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" sheetId="1" state="visible" r:id="rId2"/>
  </sheets>
  <definedNames>
    <definedName function="false" hidden="false" localSheetId="0" name="Excel_BuiltIn__FilterDatabase" vbProcedure="false">Table!$A$2:$H$11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9" uniqueCount="358">
  <si>
    <t xml:space="preserve">Table S14 List of grain size candidate genes in sorghum</t>
  </si>
  <si>
    <t xml:space="preserve">Gene ID</t>
  </si>
  <si>
    <t xml:space="preserve">chr</t>
  </si>
  <si>
    <t xml:space="preserve">Start </t>
  </si>
  <si>
    <t xml:space="preserve">End</t>
  </si>
  <si>
    <t xml:space="preserve">Predicted cM</t>
  </si>
  <si>
    <t xml:space="preserve">Original gene</t>
  </si>
  <si>
    <t xml:space="preserve">species</t>
  </si>
  <si>
    <t xml:space="preserve">Oppsite effect on grain number</t>
  </si>
  <si>
    <t xml:space="preserve">colsest QTL</t>
  </si>
  <si>
    <t xml:space="preserve">Distance to closest QTL</t>
  </si>
  <si>
    <t xml:space="preserve">Referencese</t>
  </si>
  <si>
    <t xml:space="preserve">Sobic.001G016200</t>
  </si>
  <si>
    <t xml:space="preserve">Chr01</t>
  </si>
  <si>
    <t xml:space="preserve">Nuf2 family protein</t>
  </si>
  <si>
    <t xml:space="preserve">Rice</t>
  </si>
  <si>
    <t xml:space="preserve">NA</t>
  </si>
  <si>
    <t xml:space="preserve">qGS1.1</t>
  </si>
  <si>
    <t xml:space="preserve">Huang et al., 2012b</t>
  </si>
  <si>
    <t xml:space="preserve">Sobic.001G018100</t>
  </si>
  <si>
    <t xml:space="preserve">qTGW3/GL3.3/TGW3</t>
  </si>
  <si>
    <t xml:space="preserve">N</t>
  </si>
  <si>
    <t xml:space="preserve">Hu et al., 2018/Xia et al., 2018/Ying et al., 2018; </t>
  </si>
  <si>
    <t xml:space="preserve">Sobic.001G056700</t>
  </si>
  <si>
    <t xml:space="preserve">O2</t>
  </si>
  <si>
    <t xml:space="preserve">Maize</t>
  </si>
  <si>
    <t xml:space="preserve">qGS1.2</t>
  </si>
  <si>
    <t xml:space="preserve">Hartings et al., 1989</t>
  </si>
  <si>
    <t xml:space="preserve">Sobic.001G101700</t>
  </si>
  <si>
    <t xml:space="preserve">OsGIF1</t>
  </si>
  <si>
    <t xml:space="preserve">qGS1.4</t>
  </si>
  <si>
    <t xml:space="preserve">He et al. (2017)</t>
  </si>
  <si>
    <t xml:space="preserve">Sobic.001G107100</t>
  </si>
  <si>
    <t xml:space="preserve">SRS5</t>
  </si>
  <si>
    <t xml:space="preserve">Segami, 2012</t>
  </si>
  <si>
    <t xml:space="preserve">Sobic.001G154900</t>
  </si>
  <si>
    <t xml:space="preserve">GL3.1/qGL3</t>
  </si>
  <si>
    <t xml:space="preserve">qGS1.5</t>
  </si>
  <si>
    <t xml:space="preserve">Qi et al., 2012; Zhang et al., 2012</t>
  </si>
  <si>
    <t xml:space="preserve">Sobic.001G170800</t>
  </si>
  <si>
    <t xml:space="preserve">Transport protein</t>
  </si>
  <si>
    <t xml:space="preserve">Sobic.001G172400</t>
  </si>
  <si>
    <t xml:space="preserve">BRD1</t>
  </si>
  <si>
    <t xml:space="preserve">Mori et al., 2002</t>
  </si>
  <si>
    <t xml:space="preserve">Sobic.001G184900</t>
  </si>
  <si>
    <t xml:space="preserve">Expressed protein</t>
  </si>
  <si>
    <t xml:space="preserve">qGS1.6</t>
  </si>
  <si>
    <t xml:space="preserve">Sobic.001G254100</t>
  </si>
  <si>
    <t xml:space="preserve">PGL1</t>
  </si>
  <si>
    <t xml:space="preserve">qGS1.8</t>
  </si>
  <si>
    <t xml:space="preserve">Heang and Sassa, 2012a</t>
  </si>
  <si>
    <t xml:space="preserve">Sobic.001G254200</t>
  </si>
  <si>
    <t xml:space="preserve">OsFBK12</t>
  </si>
  <si>
    <t xml:space="preserve">Y</t>
  </si>
  <si>
    <t xml:space="preserve">Chen et al., 2013</t>
  </si>
  <si>
    <t xml:space="preserve">Sobic.001G315700</t>
  </si>
  <si>
    <t xml:space="preserve">OsMPK6</t>
  </si>
  <si>
    <t xml:space="preserve">qGS1.9</t>
  </si>
  <si>
    <t xml:space="preserve">Gou et al., 2018</t>
  </si>
  <si>
    <t xml:space="preserve">Sobic.001G335800</t>
  </si>
  <si>
    <t xml:space="preserve">qGW7/GL7</t>
  </si>
  <si>
    <t xml:space="preserve">qGS1.10</t>
  </si>
  <si>
    <t xml:space="preserve">Wang et al., 2015a; Wang et al., 2015b</t>
  </si>
  <si>
    <t xml:space="preserve">Sobic.001G336200</t>
  </si>
  <si>
    <t xml:space="preserve">Grain Length3.2</t>
  </si>
  <si>
    <t xml:space="preserve">Adamski et al., 2009; Xu et al., 2015</t>
  </si>
  <si>
    <t xml:space="preserve">Sobic.001G341700</t>
  </si>
  <si>
    <t xml:space="preserve">GS3</t>
  </si>
  <si>
    <t xml:space="preserve">Mao et al., 2010; Li et al., 2010c</t>
  </si>
  <si>
    <t xml:space="preserve">Sobic.001G445900</t>
  </si>
  <si>
    <t xml:space="preserve">CYP90B2</t>
  </si>
  <si>
    <t xml:space="preserve">qGS1.13</t>
  </si>
  <si>
    <t xml:space="preserve">Wu et al., 2008</t>
  </si>
  <si>
    <t xml:space="preserve">Sobic.001G448700</t>
  </si>
  <si>
    <t xml:space="preserve">TUD1</t>
  </si>
  <si>
    <t xml:space="preserve">Hu et al., 2013</t>
  </si>
  <si>
    <t xml:space="preserve">Sobic.001G455900</t>
  </si>
  <si>
    <t xml:space="preserve">qGL3-2/qLGY3</t>
  </si>
  <si>
    <t xml:space="preserve">Yu et al., 2018/Liu et al., 2018</t>
  </si>
  <si>
    <t xml:space="preserve">Sobic.001G482600</t>
  </si>
  <si>
    <t xml:space="preserve">TIFY 11b</t>
  </si>
  <si>
    <t xml:space="preserve">qGS1.14</t>
  </si>
  <si>
    <t xml:space="preserve">Hakata et al., 2012</t>
  </si>
  <si>
    <t xml:space="preserve">Sobic.001G484200</t>
  </si>
  <si>
    <t xml:space="preserve">RGA1/D1</t>
  </si>
  <si>
    <t xml:space="preserve">Ashikari, 1999</t>
  </si>
  <si>
    <t xml:space="preserve">Sobic.001G485400</t>
  </si>
  <si>
    <t xml:space="preserve">BG1</t>
  </si>
  <si>
    <t xml:space="preserve">Liu et al., 2015b</t>
  </si>
  <si>
    <t xml:space="preserve">Sobic.001G488400</t>
  </si>
  <si>
    <t xml:space="preserve">Sobic.001G488500</t>
  </si>
  <si>
    <t xml:space="preserve">Sobic.002G054800</t>
  </si>
  <si>
    <t xml:space="preserve">Chr02</t>
  </si>
  <si>
    <t xml:space="preserve">qGS2.2</t>
  </si>
  <si>
    <t xml:space="preserve">Sobic.002G116000</t>
  </si>
  <si>
    <t xml:space="preserve">GbssIIa</t>
  </si>
  <si>
    <t xml:space="preserve">qGS2.3</t>
  </si>
  <si>
    <t xml:space="preserve">Jiang et al., 2013a</t>
  </si>
  <si>
    <t xml:space="preserve">Sobic.002G216600</t>
  </si>
  <si>
    <t xml:space="preserve">DEP1</t>
  </si>
  <si>
    <t xml:space="preserve">qGS2.7</t>
  </si>
  <si>
    <t xml:space="preserve">Huang et al., 2009; Li et al., 2012b </t>
  </si>
  <si>
    <t xml:space="preserve">Sobic.002G220700</t>
  </si>
  <si>
    <t xml:space="preserve">GS9</t>
  </si>
  <si>
    <t xml:space="preserve">Zhao et al.(2018)</t>
  </si>
  <si>
    <t xml:space="preserve">Sobic.002G226500</t>
  </si>
  <si>
    <t xml:space="preserve">SG1</t>
  </si>
  <si>
    <t xml:space="preserve">Nakagawa et al., 2012</t>
  </si>
  <si>
    <t xml:space="preserve">Sobic.002G257900</t>
  </si>
  <si>
    <t xml:space="preserve">GW8/OsPL16</t>
  </si>
  <si>
    <t xml:space="preserve">qGS2.8</t>
  </si>
  <si>
    <t xml:space="preserve">Wang et al., 2012b</t>
  </si>
  <si>
    <t xml:space="preserve">Sobic.002G308400</t>
  </si>
  <si>
    <t xml:space="preserve">MYB transcription factor</t>
  </si>
  <si>
    <t xml:space="preserve">qGS2.9</t>
  </si>
  <si>
    <t xml:space="preserve">Sobic.002G311000</t>
  </si>
  <si>
    <t xml:space="preserve">Receptor-like kinase</t>
  </si>
  <si>
    <t xml:space="preserve">Sobic.002G312200</t>
  </si>
  <si>
    <t xml:space="preserve">GLW7</t>
  </si>
  <si>
    <t xml:space="preserve">Si et al., 2016</t>
  </si>
  <si>
    <t xml:space="preserve">Sobic.002G353200</t>
  </si>
  <si>
    <t xml:space="preserve">OsBZR1</t>
  </si>
  <si>
    <t xml:space="preserve">qGS2.12</t>
  </si>
  <si>
    <t xml:space="preserve">Zhu et al. (2015)</t>
  </si>
  <si>
    <t xml:space="preserve">Sobic.002G367300</t>
  </si>
  <si>
    <t xml:space="preserve">Sobic.002G367600</t>
  </si>
  <si>
    <t xml:space="preserve">BG2</t>
  </si>
  <si>
    <t xml:space="preserve">Xu et al., 2015</t>
  </si>
  <si>
    <t xml:space="preserve">Sobic.002G374400</t>
  </si>
  <si>
    <t xml:space="preserve"> DEP2</t>
  </si>
  <si>
    <t xml:space="preserve">Li et al., 2010a</t>
  </si>
  <si>
    <t xml:space="preserve">Sobic.003G014500</t>
  </si>
  <si>
    <t xml:space="preserve">Chr03</t>
  </si>
  <si>
    <t xml:space="preserve">MHZ7</t>
  </si>
  <si>
    <t xml:space="preserve">qGS3.1</t>
  </si>
  <si>
    <t xml:space="preserve">Ma et al., 2013</t>
  </si>
  <si>
    <t xml:space="preserve">Sobic.003G030600</t>
  </si>
  <si>
    <t xml:space="preserve">D2</t>
  </si>
  <si>
    <t xml:space="preserve">qGS3.2</t>
  </si>
  <si>
    <t xml:space="preserve">Hong et al., 2003</t>
  </si>
  <si>
    <t xml:space="preserve">Sobic.003G035400</t>
  </si>
  <si>
    <t xml:space="preserve">GW5/qSW5</t>
  </si>
  <si>
    <t xml:space="preserve">Liu et al., 2017</t>
  </si>
  <si>
    <t xml:space="preserve">Sobic.003G140000</t>
  </si>
  <si>
    <t xml:space="preserve">OsSAMS1</t>
  </si>
  <si>
    <t xml:space="preserve">qGS3.3</t>
  </si>
  <si>
    <t xml:space="preserve">Sobic.003G230500</t>
  </si>
  <si>
    <t xml:space="preserve">Sh2</t>
  </si>
  <si>
    <t xml:space="preserve">qGS3.6</t>
  </si>
  <si>
    <t xml:space="preserve">Sobic.003G257400</t>
  </si>
  <si>
    <t xml:space="preserve">BG3</t>
  </si>
  <si>
    <t xml:space="preserve">Xiao et al., 20018</t>
  </si>
  <si>
    <t xml:space="preserve">Sobic.003G277900</t>
  </si>
  <si>
    <t xml:space="preserve">D61</t>
  </si>
  <si>
    <t xml:space="preserve">Morinaka et al., 2006; Jiang et al., 2013b</t>
  </si>
  <si>
    <t xml:space="preserve">Sobic.003G380900</t>
  </si>
  <si>
    <t xml:space="preserve">SERF1</t>
  </si>
  <si>
    <t xml:space="preserve">qGS3.7</t>
  </si>
  <si>
    <t xml:space="preserve">Schmidt et al., 2013</t>
  </si>
  <si>
    <t xml:space="preserve">Sobic.003G406600</t>
  </si>
  <si>
    <t xml:space="preserve">qGS3.8</t>
  </si>
  <si>
    <t xml:space="preserve">Wang et al., 2012</t>
  </si>
  <si>
    <t xml:space="preserve">Sobic.003G411900</t>
  </si>
  <si>
    <t xml:space="preserve">OsARF4</t>
  </si>
  <si>
    <t xml:space="preserve">Hu et al., 2018</t>
  </si>
  <si>
    <t xml:space="preserve">Sobic.003G444100</t>
  </si>
  <si>
    <t xml:space="preserve">OsCCS52B</t>
  </si>
  <si>
    <t xml:space="preserve">Su’udi et al., 2012</t>
  </si>
  <si>
    <t xml:space="preserve">Sobic.004G032300</t>
  </si>
  <si>
    <t xml:space="preserve">Chr04</t>
  </si>
  <si>
    <t xml:space="preserve">OsSGL</t>
  </si>
  <si>
    <t xml:space="preserve">qGS4.1</t>
  </si>
  <si>
    <t xml:space="preserve">Wang et al. (2016)</t>
  </si>
  <si>
    <t xml:space="preserve">Sobic.004G065400</t>
  </si>
  <si>
    <t xml:space="preserve">GW6</t>
  </si>
  <si>
    <t xml:space="preserve">qGS4.2</t>
  </si>
  <si>
    <t xml:space="preserve">Song et al., 2015</t>
  </si>
  <si>
    <t xml:space="preserve">Sobic.004G075600</t>
  </si>
  <si>
    <t xml:space="preserve">Zinc finger protein</t>
  </si>
  <si>
    <t xml:space="preserve">Sobic.004G102900</t>
  </si>
  <si>
    <t xml:space="preserve">FUWA</t>
  </si>
  <si>
    <t xml:space="preserve">qGS4.3</t>
  </si>
  <si>
    <t xml:space="preserve">Chen 2015</t>
  </si>
  <si>
    <t xml:space="preserve">Sobic.004G107300</t>
  </si>
  <si>
    <t xml:space="preserve">GW2</t>
  </si>
  <si>
    <t xml:space="preserve">Song et al., 2007;Li et al., 2010b</t>
  </si>
  <si>
    <t xml:space="preserve">Sobic.004G113100</t>
  </si>
  <si>
    <t xml:space="preserve">OsSPMS1</t>
  </si>
  <si>
    <t xml:space="preserve">qGS4.4</t>
  </si>
  <si>
    <t xml:space="preserve">Tao et al., 2018</t>
  </si>
  <si>
    <t xml:space="preserve">Sobic.004G133600</t>
  </si>
  <si>
    <t xml:space="preserve">ZmSWEET4c</t>
  </si>
  <si>
    <t xml:space="preserve">Sosso et al., 2015;Zhang et al., 2015</t>
  </si>
  <si>
    <t xml:space="preserve">Sobic.004G163700</t>
  </si>
  <si>
    <t xml:space="preserve">SbeIIb</t>
  </si>
  <si>
    <t xml:space="preserve">qGS4.5</t>
  </si>
  <si>
    <t xml:space="preserve">Sobic.004G176000</t>
  </si>
  <si>
    <t xml:space="preserve">SDG725</t>
  </si>
  <si>
    <t xml:space="preserve">Sui et al., 2012</t>
  </si>
  <si>
    <t xml:space="preserve">Sobic.004G214100</t>
  </si>
  <si>
    <t xml:space="preserve">BC14</t>
  </si>
  <si>
    <t xml:space="preserve">qGS4.7</t>
  </si>
  <si>
    <t xml:space="preserve">Zhang et al., 2011</t>
  </si>
  <si>
    <t xml:space="preserve">Sobic.004G237000</t>
  </si>
  <si>
    <t xml:space="preserve">PGL2</t>
  </si>
  <si>
    <t xml:space="preserve">Heang and Sassa, 2012b;Jang and Li, 2017</t>
  </si>
  <si>
    <t xml:space="preserve">Sobic.004G247000</t>
  </si>
  <si>
    <t xml:space="preserve">Gln-4</t>
  </si>
  <si>
    <t xml:space="preserve">Martin et al., 2006</t>
  </si>
  <si>
    <t xml:space="preserve">Sobic.004G269900</t>
  </si>
  <si>
    <t xml:space="preserve">GS2/GL2</t>
  </si>
  <si>
    <t xml:space="preserve">qGS4.8</t>
  </si>
  <si>
    <t xml:space="preserve">Che et al., 2015; Hu et al., 2015</t>
  </si>
  <si>
    <t xml:space="preserve">Sobic.004G307800</t>
  </si>
  <si>
    <t xml:space="preserve">SGL1</t>
  </si>
  <si>
    <t xml:space="preserve">qGS4.9</t>
  </si>
  <si>
    <t xml:space="preserve">Sobic.004G314100</t>
  </si>
  <si>
    <t xml:space="preserve">Sobic.004G317300</t>
  </si>
  <si>
    <t xml:space="preserve">O1</t>
  </si>
  <si>
    <t xml:space="preserve">Wang et al., 2012a</t>
  </si>
  <si>
    <t xml:space="preserve">Sobic.004G323600</t>
  </si>
  <si>
    <t xml:space="preserve">SMG1</t>
  </si>
  <si>
    <t xml:space="preserve">Duan et al., 2014</t>
  </si>
  <si>
    <t xml:space="preserve">Sobic.004G330200</t>
  </si>
  <si>
    <t xml:space="preserve">TGW6</t>
  </si>
  <si>
    <t xml:space="preserve">Ishimaru et al., 2013</t>
  </si>
  <si>
    <t xml:space="preserve">Sobic.004G338400</t>
  </si>
  <si>
    <t xml:space="preserve">TH1</t>
  </si>
  <si>
    <t xml:space="preserve">Li et al., 2012c</t>
  </si>
  <si>
    <t xml:space="preserve">Sobic.005G001500</t>
  </si>
  <si>
    <t xml:space="preserve">Chr05</t>
  </si>
  <si>
    <t xml:space="preserve">PBF1</t>
  </si>
  <si>
    <t xml:space="preserve">qGS5.1</t>
  </si>
  <si>
    <t xml:space="preserve">Lang et al., 2014</t>
  </si>
  <si>
    <t xml:space="preserve">Sobic.006G059900</t>
  </si>
  <si>
    <t xml:space="preserve">Chr06</t>
  </si>
  <si>
    <t xml:space="preserve">ZmIPT2</t>
  </si>
  <si>
    <t xml:space="preserve">qGS6.3</t>
  </si>
  <si>
    <t xml:space="preserve">Weng et al., 2013</t>
  </si>
  <si>
    <t xml:space="preserve">Sobic.006G114600</t>
  </si>
  <si>
    <t xml:space="preserve">D11</t>
  </si>
  <si>
    <t xml:space="preserve">qGS6.4</t>
  </si>
  <si>
    <t xml:space="preserve">Tanabe et al., 2005;Wu et al., 2008</t>
  </si>
  <si>
    <t xml:space="preserve">Sobic.006G176800</t>
  </si>
  <si>
    <t xml:space="preserve">OsMKKK10</t>
  </si>
  <si>
    <t xml:space="preserve">qGS6.5</t>
  </si>
  <si>
    <t xml:space="preserve">Sobic.006G186000</t>
  </si>
  <si>
    <t xml:space="preserve">CYP704A3</t>
  </si>
  <si>
    <t xml:space="preserve">Tang et al. (2016)</t>
  </si>
  <si>
    <t xml:space="preserve">Sobic.006G203400</t>
  </si>
  <si>
    <t xml:space="preserve">Sobic.006G239000</t>
  </si>
  <si>
    <t xml:space="preserve">FLO2</t>
  </si>
  <si>
    <t xml:space="preserve">qGS6.6</t>
  </si>
  <si>
    <t xml:space="preserve">She et al., 2010</t>
  </si>
  <si>
    <t xml:space="preserve">Sobic.006G261200</t>
  </si>
  <si>
    <t xml:space="preserve">GL4</t>
  </si>
  <si>
    <t xml:space="preserve">Wu et al. (2017) </t>
  </si>
  <si>
    <t xml:space="preserve">Sobic.007G059600</t>
  </si>
  <si>
    <t xml:space="preserve">Chr07</t>
  </si>
  <si>
    <t xml:space="preserve">OsBAK1</t>
  </si>
  <si>
    <t xml:space="preserve">qGS7.2</t>
  </si>
  <si>
    <t xml:space="preserve">Yuan et al. (2017)</t>
  </si>
  <si>
    <t xml:space="preserve">Sobic.007G101500</t>
  </si>
  <si>
    <t xml:space="preserve">Bt2</t>
  </si>
  <si>
    <t xml:space="preserve">Sobic.007G149200</t>
  </si>
  <si>
    <t xml:space="preserve">DEP1/GGC2</t>
  </si>
  <si>
    <t xml:space="preserve">qGS7.5</t>
  </si>
  <si>
    <t xml:space="preserve">Huang et al., 2009; Li et al., 2012b; Sun et al., 2018</t>
  </si>
  <si>
    <t xml:space="preserve">Sobic.007G153100</t>
  </si>
  <si>
    <t xml:space="preserve">Sobic.007G156800</t>
  </si>
  <si>
    <t xml:space="preserve">Sobic.007G165800</t>
  </si>
  <si>
    <t xml:space="preserve">SLG</t>
  </si>
  <si>
    <t xml:space="preserve">qGS7.6</t>
  </si>
  <si>
    <t xml:space="preserve">Feng et al. (2016)</t>
  </si>
  <si>
    <t xml:space="preserve">Sobic.007G189000</t>
  </si>
  <si>
    <t xml:space="preserve">WTG1</t>
  </si>
  <si>
    <t xml:space="preserve">Wang et al. (2017)</t>
  </si>
  <si>
    <t xml:space="preserve">Sobic.007G193500</t>
  </si>
  <si>
    <t xml:space="preserve">Sobic.008G001700</t>
  </si>
  <si>
    <t xml:space="preserve">Chr08</t>
  </si>
  <si>
    <t xml:space="preserve">qGS8.1</t>
  </si>
  <si>
    <t xml:space="preserve">Sobic.008G100400</t>
  </si>
  <si>
    <t xml:space="preserve">SMK1</t>
  </si>
  <si>
    <t xml:space="preserve">qGS8.3</t>
  </si>
  <si>
    <t xml:space="preserve">Li et al., 2014</t>
  </si>
  <si>
    <t xml:space="preserve">Sobic.008G173900</t>
  </si>
  <si>
    <t xml:space="preserve">OsPPKL3</t>
  </si>
  <si>
    <t xml:space="preserve">qGS8.6</t>
  </si>
  <si>
    <t xml:space="preserve">Zhan et al., 2012</t>
  </si>
  <si>
    <t xml:space="preserve">Sobic.008G193300</t>
  </si>
  <si>
    <t xml:space="preserve">OsSUT2</t>
  </si>
  <si>
    <t xml:space="preserve">qGS8.9</t>
  </si>
  <si>
    <t xml:space="preserve">Eom et al., 2011</t>
  </si>
  <si>
    <t xml:space="preserve">Sobic.009G017400</t>
  </si>
  <si>
    <t xml:space="preserve">Chr09</t>
  </si>
  <si>
    <t xml:space="preserve">gsn1/LARGE8</t>
  </si>
  <si>
    <t xml:space="preserve">qGS9.1</t>
  </si>
  <si>
    <t xml:space="preserve">Gou et al., 2018; Xu et al., 2018</t>
  </si>
  <si>
    <t xml:space="preserve">Sobic.009G024600</t>
  </si>
  <si>
    <t xml:space="preserve">RSR1</t>
  </si>
  <si>
    <t xml:space="preserve">Fu and Xue,, 2010</t>
  </si>
  <si>
    <t xml:space="preserve">Sobic.009G033600</t>
  </si>
  <si>
    <t xml:space="preserve">Sobic.009G036400</t>
  </si>
  <si>
    <t xml:space="preserve">APG</t>
  </si>
  <si>
    <t xml:space="preserve">Heang and Sassa, 2012b</t>
  </si>
  <si>
    <t xml:space="preserve">Sobic.009G040700</t>
  </si>
  <si>
    <t xml:space="preserve">OsPPKL2</t>
  </si>
  <si>
    <t xml:space="preserve">Sobic.009G049400</t>
  </si>
  <si>
    <t xml:space="preserve">SRS3</t>
  </si>
  <si>
    <t xml:space="preserve">Kitagawa et al., 2010</t>
  </si>
  <si>
    <t xml:space="preserve">Sobic.009G053600</t>
  </si>
  <si>
    <t xml:space="preserve">GS5</t>
  </si>
  <si>
    <t xml:space="preserve">Li et al., 2011</t>
  </si>
  <si>
    <t xml:space="preserve">Sobic.009G070000</t>
  </si>
  <si>
    <t xml:space="preserve">qGS9.2</t>
  </si>
  <si>
    <t xml:space="preserve">Sobic.009G093100</t>
  </si>
  <si>
    <t xml:space="preserve">OsAGSW1</t>
  </si>
  <si>
    <t xml:space="preserve">Li and Li 2015</t>
  </si>
  <si>
    <t xml:space="preserve">Sobic.009G124200</t>
  </si>
  <si>
    <t xml:space="preserve">SMOS1</t>
  </si>
  <si>
    <t xml:space="preserve">qGS9.4</t>
  </si>
  <si>
    <t xml:space="preserve">Hirano et al. (2017)</t>
  </si>
  <si>
    <t xml:space="preserve">Sobic.009G141500</t>
  </si>
  <si>
    <t xml:space="preserve">Sobic.009G227300</t>
  </si>
  <si>
    <t xml:space="preserve">qGS9.8</t>
  </si>
  <si>
    <t xml:space="preserve">Sobic.010G017400</t>
  </si>
  <si>
    <t xml:space="preserve">Chr10</t>
  </si>
  <si>
    <t xml:space="preserve">DLT</t>
  </si>
  <si>
    <t xml:space="preserve">qGS10.2</t>
  </si>
  <si>
    <t xml:space="preserve">Tong et al. (2012)</t>
  </si>
  <si>
    <t xml:space="preserve">Sobic.010G043200</t>
  </si>
  <si>
    <t xml:space="preserve">OsMAPK6</t>
  </si>
  <si>
    <t xml:space="preserve">Liu et al. (2015b)</t>
  </si>
  <si>
    <t xml:space="preserve">Sobic.010G047400</t>
  </si>
  <si>
    <t xml:space="preserve">HGW</t>
  </si>
  <si>
    <t xml:space="preserve">Li et al., 2012a</t>
  </si>
  <si>
    <t xml:space="preserve">Sobic.010G069600</t>
  </si>
  <si>
    <t xml:space="preserve">Sobic.010G072300</t>
  </si>
  <si>
    <t xml:space="preserve">Sh1</t>
  </si>
  <si>
    <t xml:space="preserve">Sobic.010G091700</t>
  </si>
  <si>
    <t xml:space="preserve">PGL2/OsBUL1</t>
  </si>
  <si>
    <t xml:space="preserve">qGS10.3</t>
  </si>
  <si>
    <t xml:space="preserve">Sobic.010G110100</t>
  </si>
  <si>
    <t xml:space="preserve">A transcription factor</t>
  </si>
  <si>
    <t xml:space="preserve">Sobic.010G111200</t>
  </si>
  <si>
    <t xml:space="preserve">GASR7</t>
  </si>
  <si>
    <t xml:space="preserve">Sobic.010G153900</t>
  </si>
  <si>
    <t xml:space="preserve">Sobic.010G210100</t>
  </si>
  <si>
    <t xml:space="preserve">qGS10.5</t>
  </si>
  <si>
    <t xml:space="preserve">Sobic.010G228100</t>
  </si>
  <si>
    <t xml:space="preserve">DEP3</t>
  </si>
  <si>
    <t xml:space="preserve">Qiao et al., 2011</t>
  </si>
  <si>
    <t xml:space="preserve">Sobic.010G273900</t>
  </si>
  <si>
    <t xml:space="preserve">SbeI</t>
  </si>
  <si>
    <t xml:space="preserve">qGS10.6</t>
  </si>
  <si>
    <t xml:space="preserve">Sobic.010G277300</t>
  </si>
  <si>
    <t xml:space="preserve">BRD2</t>
  </si>
  <si>
    <t xml:space="preserve">Hong et al., 200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7"/>
      <color rgb="FF000000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8" activeCellId="0" sqref="P8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0.85"/>
    <col collapsed="false" customWidth="true" hidden="false" outlineLevel="0" max="4" min="2" style="1" width="5.56"/>
    <col collapsed="false" customWidth="true" hidden="false" outlineLevel="0" max="5" min="5" style="2" width="8.85"/>
    <col collapsed="false" customWidth="true" hidden="false" outlineLevel="0" max="6" min="6" style="1" width="13.14"/>
    <col collapsed="false" customWidth="true" hidden="false" outlineLevel="0" max="7" min="7" style="1" width="6.7"/>
    <col collapsed="false" customWidth="true" hidden="false" outlineLevel="0" max="8" min="8" style="1" width="17.14"/>
    <col collapsed="false" customWidth="true" hidden="false" outlineLevel="0" max="9" min="9" style="1" width="8.56"/>
    <col collapsed="false" customWidth="true" hidden="false" outlineLevel="0" max="10" min="10" style="2" width="12.7"/>
    <col collapsed="false" customWidth="true" hidden="false" outlineLevel="0" max="11" min="11" style="1" width="31.14"/>
  </cols>
  <sheetData>
    <row r="1" customFormat="false" ht="15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5" t="s">
        <v>10</v>
      </c>
      <c r="K2" s="4" t="s">
        <v>11</v>
      </c>
    </row>
    <row r="3" customFormat="false" ht="15" hidden="false" customHeight="false" outlineLevel="0" collapsed="false">
      <c r="A3" s="1" t="s">
        <v>12</v>
      </c>
      <c r="B3" s="1" t="s">
        <v>13</v>
      </c>
      <c r="C3" s="1" t="n">
        <v>1423660</v>
      </c>
      <c r="D3" s="1" t="n">
        <v>1428078</v>
      </c>
      <c r="E3" s="2" t="n">
        <v>4.153183175143</v>
      </c>
      <c r="F3" s="6" t="s">
        <v>14</v>
      </c>
      <c r="G3" s="1" t="s">
        <v>15</v>
      </c>
      <c r="H3" s="1" t="s">
        <v>16</v>
      </c>
      <c r="I3" s="1" t="s">
        <v>17</v>
      </c>
      <c r="J3" s="2" t="n">
        <v>0.968674241</v>
      </c>
      <c r="K3" s="1" t="s">
        <v>18</v>
      </c>
    </row>
    <row r="4" customFormat="false" ht="15" hidden="false" customHeight="false" outlineLevel="0" collapsed="false">
      <c r="A4" s="1" t="s">
        <v>19</v>
      </c>
      <c r="B4" s="1" t="s">
        <v>13</v>
      </c>
      <c r="C4" s="1" t="n">
        <v>1526528</v>
      </c>
      <c r="D4" s="1" t="n">
        <v>1531907</v>
      </c>
      <c r="E4" s="2" t="n">
        <v>4.62212664366368</v>
      </c>
      <c r="F4" s="1" t="s">
        <v>20</v>
      </c>
      <c r="G4" s="1" t="s">
        <v>15</v>
      </c>
      <c r="H4" s="1" t="s">
        <v>21</v>
      </c>
      <c r="I4" s="1" t="s">
        <v>17</v>
      </c>
      <c r="J4" s="2" t="n">
        <v>1.43761771</v>
      </c>
      <c r="K4" s="1" t="s">
        <v>22</v>
      </c>
    </row>
    <row r="5" customFormat="false" ht="15" hidden="false" customHeight="false" outlineLevel="0" collapsed="false">
      <c r="A5" s="1" t="s">
        <v>23</v>
      </c>
      <c r="B5" s="1" t="s">
        <v>13</v>
      </c>
      <c r="C5" s="1" t="n">
        <v>4275459</v>
      </c>
      <c r="D5" s="1" t="n">
        <v>4279430</v>
      </c>
      <c r="E5" s="2" t="n">
        <v>10.9406623389247</v>
      </c>
      <c r="F5" s="1" t="s">
        <v>24</v>
      </c>
      <c r="G5" s="1" t="s">
        <v>25</v>
      </c>
      <c r="H5" s="1" t="s">
        <v>21</v>
      </c>
      <c r="I5" s="1" t="s">
        <v>26</v>
      </c>
      <c r="J5" s="2" t="n">
        <v>0</v>
      </c>
      <c r="K5" s="1" t="s">
        <v>27</v>
      </c>
    </row>
    <row r="6" customFormat="false" ht="15" hidden="false" customHeight="false" outlineLevel="0" collapsed="false">
      <c r="A6" s="1" t="s">
        <v>28</v>
      </c>
      <c r="B6" s="1" t="s">
        <v>13</v>
      </c>
      <c r="C6" s="1" t="n">
        <v>7782002</v>
      </c>
      <c r="D6" s="1" t="n">
        <v>7785807</v>
      </c>
      <c r="E6" s="2" t="n">
        <v>22.8163966629415</v>
      </c>
      <c r="F6" s="1" t="s">
        <v>29</v>
      </c>
      <c r="G6" s="1" t="s">
        <v>15</v>
      </c>
      <c r="H6" s="1" t="s">
        <v>16</v>
      </c>
      <c r="I6" s="1" t="s">
        <v>30</v>
      </c>
      <c r="J6" s="2" t="n">
        <v>2.63314241</v>
      </c>
      <c r="K6" s="1" t="s">
        <v>31</v>
      </c>
    </row>
    <row r="7" customFormat="false" ht="15" hidden="false" customHeight="false" outlineLevel="0" collapsed="false">
      <c r="A7" s="1" t="s">
        <v>32</v>
      </c>
      <c r="B7" s="1" t="s">
        <v>13</v>
      </c>
      <c r="C7" s="1" t="n">
        <v>8265620</v>
      </c>
      <c r="D7" s="1" t="n">
        <v>8268721</v>
      </c>
      <c r="E7" s="2" t="n">
        <v>23.7221721967181</v>
      </c>
      <c r="F7" s="1" t="s">
        <v>33</v>
      </c>
      <c r="G7" s="1" t="s">
        <v>15</v>
      </c>
      <c r="H7" s="1" t="s">
        <v>16</v>
      </c>
      <c r="I7" s="1" t="s">
        <v>30</v>
      </c>
      <c r="J7" s="2" t="n">
        <v>1.72736687</v>
      </c>
      <c r="K7" s="1" t="s">
        <v>34</v>
      </c>
    </row>
    <row r="8" customFormat="false" ht="15" hidden="false" customHeight="false" outlineLevel="0" collapsed="false">
      <c r="A8" s="1" t="s">
        <v>35</v>
      </c>
      <c r="B8" s="1" t="s">
        <v>13</v>
      </c>
      <c r="C8" s="1" t="n">
        <v>12437580</v>
      </c>
      <c r="D8" s="1" t="n">
        <v>12447250</v>
      </c>
      <c r="E8" s="2" t="n">
        <v>30.5927918423868</v>
      </c>
      <c r="F8" s="1" t="s">
        <v>36</v>
      </c>
      <c r="G8" s="1" t="s">
        <v>15</v>
      </c>
      <c r="H8" s="1" t="s">
        <v>21</v>
      </c>
      <c r="I8" s="1" t="s">
        <v>37</v>
      </c>
      <c r="J8" s="2" t="n">
        <v>1.0983214</v>
      </c>
      <c r="K8" s="1" t="s">
        <v>38</v>
      </c>
    </row>
    <row r="9" customFormat="false" ht="15" hidden="false" customHeight="false" outlineLevel="0" collapsed="false">
      <c r="A9" s="1" t="s">
        <v>39</v>
      </c>
      <c r="B9" s="1" t="s">
        <v>13</v>
      </c>
      <c r="C9" s="1" t="n">
        <v>14278553</v>
      </c>
      <c r="D9" s="1" t="n">
        <v>14283299</v>
      </c>
      <c r="E9" s="2" t="n">
        <v>36.2057016710346</v>
      </c>
      <c r="F9" s="1" t="s">
        <v>40</v>
      </c>
      <c r="G9" s="1" t="s">
        <v>15</v>
      </c>
      <c r="H9" s="1" t="s">
        <v>16</v>
      </c>
      <c r="I9" s="1" t="s">
        <v>37</v>
      </c>
      <c r="J9" s="2" t="n">
        <v>3.3694731403702</v>
      </c>
      <c r="K9" s="1" t="s">
        <v>18</v>
      </c>
    </row>
    <row r="10" customFormat="false" ht="15" hidden="false" customHeight="false" outlineLevel="0" collapsed="false">
      <c r="A10" s="1" t="s">
        <v>41</v>
      </c>
      <c r="B10" s="1" t="s">
        <v>13</v>
      </c>
      <c r="C10" s="1" t="n">
        <v>14434718</v>
      </c>
      <c r="D10" s="1" t="n">
        <v>14438560</v>
      </c>
      <c r="E10" s="2" t="n">
        <v>36.4806193567776</v>
      </c>
      <c r="F10" s="1" t="s">
        <v>42</v>
      </c>
      <c r="G10" s="1" t="s">
        <v>15</v>
      </c>
      <c r="H10" s="1" t="s">
        <v>16</v>
      </c>
      <c r="I10" s="1" t="s">
        <v>37</v>
      </c>
      <c r="J10" s="2" t="n">
        <v>3.6443908261132</v>
      </c>
      <c r="K10" s="1" t="s">
        <v>43</v>
      </c>
    </row>
    <row r="11" customFormat="false" ht="15" hidden="false" customHeight="false" outlineLevel="0" collapsed="false">
      <c r="A11" s="1" t="s">
        <v>44</v>
      </c>
      <c r="B11" s="1" t="s">
        <v>13</v>
      </c>
      <c r="C11" s="1" t="n">
        <v>15806732</v>
      </c>
      <c r="D11" s="1" t="n">
        <v>15807894</v>
      </c>
      <c r="E11" s="2" t="n">
        <v>40.2169459962756</v>
      </c>
      <c r="F11" s="1" t="s">
        <v>45</v>
      </c>
      <c r="G11" s="1" t="s">
        <v>15</v>
      </c>
      <c r="H11" s="1" t="s">
        <v>16</v>
      </c>
      <c r="I11" s="1" t="s">
        <v>46</v>
      </c>
      <c r="J11" s="2" t="n">
        <v>3.27127916</v>
      </c>
      <c r="K11" s="1" t="s">
        <v>18</v>
      </c>
    </row>
    <row r="12" customFormat="false" ht="15" hidden="false" customHeight="false" outlineLevel="0" collapsed="false">
      <c r="A12" s="1" t="s">
        <v>47</v>
      </c>
      <c r="B12" s="1" t="s">
        <v>13</v>
      </c>
      <c r="C12" s="1" t="n">
        <v>28215025</v>
      </c>
      <c r="D12" s="1" t="n">
        <v>28215913</v>
      </c>
      <c r="E12" s="2" t="n">
        <v>55.2287988402233</v>
      </c>
      <c r="F12" s="1" t="s">
        <v>48</v>
      </c>
      <c r="G12" s="1" t="s">
        <v>15</v>
      </c>
      <c r="H12" s="1" t="s">
        <v>16</v>
      </c>
      <c r="I12" s="1" t="s">
        <v>49</v>
      </c>
      <c r="J12" s="2" t="n">
        <v>3.91813193999999</v>
      </c>
      <c r="K12" s="1" t="s">
        <v>50</v>
      </c>
    </row>
    <row r="13" customFormat="false" ht="15" hidden="false" customHeight="false" outlineLevel="0" collapsed="false">
      <c r="A13" s="1" t="s">
        <v>51</v>
      </c>
      <c r="B13" s="1" t="s">
        <v>13</v>
      </c>
      <c r="C13" s="1" t="n">
        <v>28465427</v>
      </c>
      <c r="D13" s="1" t="n">
        <v>28472547</v>
      </c>
      <c r="E13" s="2" t="n">
        <v>55.2384849202064</v>
      </c>
      <c r="F13" s="1" t="s">
        <v>52</v>
      </c>
      <c r="G13" s="1" t="s">
        <v>15</v>
      </c>
      <c r="H13" s="1" t="s">
        <v>53</v>
      </c>
      <c r="I13" s="1" t="s">
        <v>49</v>
      </c>
      <c r="J13" s="2" t="n">
        <v>3.90844586</v>
      </c>
      <c r="K13" s="1" t="s">
        <v>54</v>
      </c>
    </row>
    <row r="14" customFormat="false" ht="15" hidden="false" customHeight="false" outlineLevel="0" collapsed="false">
      <c r="A14" s="1" t="s">
        <v>55</v>
      </c>
      <c r="B14" s="1" t="s">
        <v>13</v>
      </c>
      <c r="C14" s="1" t="n">
        <v>60385344</v>
      </c>
      <c r="D14" s="1" t="n">
        <v>60390035</v>
      </c>
      <c r="E14" s="2" t="n">
        <v>78.5046359368414</v>
      </c>
      <c r="F14" s="1" t="s">
        <v>56</v>
      </c>
      <c r="G14" s="1" t="s">
        <v>15</v>
      </c>
      <c r="H14" s="1" t="s">
        <v>53</v>
      </c>
      <c r="I14" s="1" t="s">
        <v>57</v>
      </c>
      <c r="J14" s="2" t="n">
        <v>10.56966549</v>
      </c>
      <c r="K14" s="1" t="s">
        <v>58</v>
      </c>
    </row>
    <row r="15" customFormat="false" ht="15" hidden="false" customHeight="false" outlineLevel="0" collapsed="false">
      <c r="A15" s="1" t="s">
        <v>59</v>
      </c>
      <c r="B15" s="1" t="s">
        <v>13</v>
      </c>
      <c r="C15" s="1" t="n">
        <v>62429238</v>
      </c>
      <c r="D15" s="1" t="n">
        <v>62434197</v>
      </c>
      <c r="E15" s="2" t="n">
        <v>94.3421526860566</v>
      </c>
      <c r="F15" s="1" t="s">
        <v>60</v>
      </c>
      <c r="G15" s="1" t="s">
        <v>15</v>
      </c>
      <c r="H15" s="1" t="s">
        <v>21</v>
      </c>
      <c r="I15" s="1" t="s">
        <v>61</v>
      </c>
      <c r="J15" s="2" t="n">
        <v>0.410992099999987</v>
      </c>
      <c r="K15" s="1" t="s">
        <v>62</v>
      </c>
    </row>
    <row r="16" customFormat="false" ht="15" hidden="false" customHeight="false" outlineLevel="0" collapsed="false">
      <c r="A16" s="1" t="s">
        <v>63</v>
      </c>
      <c r="B16" s="1" t="s">
        <v>13</v>
      </c>
      <c r="C16" s="1" t="n">
        <v>62458876</v>
      </c>
      <c r="D16" s="1" t="n">
        <v>62461021</v>
      </c>
      <c r="E16" s="2" t="n">
        <v>94.3644724000241</v>
      </c>
      <c r="F16" s="1" t="s">
        <v>64</v>
      </c>
      <c r="G16" s="1" t="s">
        <v>15</v>
      </c>
      <c r="H16" s="1" t="s">
        <v>16</v>
      </c>
      <c r="I16" s="1" t="s">
        <v>61</v>
      </c>
      <c r="J16" s="2" t="n">
        <v>0.388672389999996</v>
      </c>
      <c r="K16" s="1" t="s">
        <v>65</v>
      </c>
    </row>
    <row r="17" customFormat="false" ht="15" hidden="false" customHeight="false" outlineLevel="0" collapsed="false">
      <c r="A17" s="1" t="s">
        <v>66</v>
      </c>
      <c r="B17" s="1" t="s">
        <v>13</v>
      </c>
      <c r="C17" s="1" t="n">
        <v>62910779</v>
      </c>
      <c r="D17" s="1" t="n">
        <v>62916258</v>
      </c>
      <c r="E17" s="2" t="n">
        <v>94.7788993532086</v>
      </c>
      <c r="F17" s="1" t="s">
        <v>67</v>
      </c>
      <c r="G17" s="1" t="s">
        <v>15</v>
      </c>
      <c r="H17" s="1" t="s">
        <v>21</v>
      </c>
      <c r="I17" s="1" t="s">
        <v>61</v>
      </c>
      <c r="J17" s="2" t="n">
        <v>0</v>
      </c>
      <c r="K17" s="1" t="s">
        <v>68</v>
      </c>
    </row>
    <row r="18" customFormat="false" ht="15" hidden="false" customHeight="false" outlineLevel="0" collapsed="false">
      <c r="A18" s="1" t="s">
        <v>69</v>
      </c>
      <c r="B18" s="1" t="s">
        <v>13</v>
      </c>
      <c r="C18" s="1" t="n">
        <v>72260202</v>
      </c>
      <c r="D18" s="1" t="n">
        <v>72266394</v>
      </c>
      <c r="E18" s="2" t="n">
        <v>137.493414296193</v>
      </c>
      <c r="F18" s="1" t="s">
        <v>70</v>
      </c>
      <c r="G18" s="1" t="s">
        <v>15</v>
      </c>
      <c r="H18" s="1" t="s">
        <v>21</v>
      </c>
      <c r="I18" s="1" t="s">
        <v>71</v>
      </c>
      <c r="J18" s="2" t="n">
        <v>1.2217158</v>
      </c>
      <c r="K18" s="1" t="s">
        <v>72</v>
      </c>
    </row>
    <row r="19" customFormat="false" ht="15" hidden="false" customHeight="false" outlineLevel="0" collapsed="false">
      <c r="A19" s="1" t="s">
        <v>73</v>
      </c>
      <c r="B19" s="1" t="s">
        <v>13</v>
      </c>
      <c r="C19" s="1" t="n">
        <v>72598605</v>
      </c>
      <c r="D19" s="1" t="n">
        <v>72601731</v>
      </c>
      <c r="E19" s="2" t="n">
        <v>138.583929244963</v>
      </c>
      <c r="F19" s="1" t="s">
        <v>74</v>
      </c>
      <c r="G19" s="1" t="s">
        <v>15</v>
      </c>
      <c r="H19" s="1" t="s">
        <v>16</v>
      </c>
      <c r="I19" s="1" t="s">
        <v>71</v>
      </c>
      <c r="J19" s="2" t="n">
        <v>0.13120090000001</v>
      </c>
      <c r="K19" s="1" t="s">
        <v>75</v>
      </c>
    </row>
    <row r="20" customFormat="false" ht="15" hidden="false" customHeight="false" outlineLevel="0" collapsed="false">
      <c r="A20" s="1" t="s">
        <v>76</v>
      </c>
      <c r="B20" s="1" t="s">
        <v>13</v>
      </c>
      <c r="C20" s="1" t="n">
        <v>73188105</v>
      </c>
      <c r="D20" s="1" t="n">
        <v>73199446</v>
      </c>
      <c r="E20" s="2" t="n">
        <v>138.818010425632</v>
      </c>
      <c r="F20" s="1" t="s">
        <v>77</v>
      </c>
      <c r="G20" s="1" t="s">
        <v>15</v>
      </c>
      <c r="H20" s="1" t="s">
        <v>21</v>
      </c>
      <c r="I20" s="1" t="s">
        <v>71</v>
      </c>
      <c r="J20" s="2" t="n">
        <v>0.102880299999981</v>
      </c>
      <c r="K20" s="1" t="s">
        <v>78</v>
      </c>
    </row>
    <row r="21" customFormat="false" ht="15" hidden="false" customHeight="false" outlineLevel="0" collapsed="false">
      <c r="A21" s="1" t="s">
        <v>79</v>
      </c>
      <c r="B21" s="1" t="s">
        <v>13</v>
      </c>
      <c r="C21" s="1" t="n">
        <v>75415876</v>
      </c>
      <c r="D21" s="1" t="n">
        <v>75416893</v>
      </c>
      <c r="E21" s="2" t="n">
        <v>154.533439127535</v>
      </c>
      <c r="F21" s="1" t="s">
        <v>80</v>
      </c>
      <c r="G21" s="1" t="s">
        <v>15</v>
      </c>
      <c r="H21" s="1" t="s">
        <v>16</v>
      </c>
      <c r="I21" s="1" t="s">
        <v>81</v>
      </c>
      <c r="J21" s="2" t="n">
        <v>4.68927069999998</v>
      </c>
      <c r="K21" s="1" t="s">
        <v>82</v>
      </c>
    </row>
    <row r="22" customFormat="false" ht="15" hidden="false" customHeight="false" outlineLevel="0" collapsed="false">
      <c r="A22" s="1" t="s">
        <v>83</v>
      </c>
      <c r="B22" s="1" t="s">
        <v>13</v>
      </c>
      <c r="C22" s="1" t="n">
        <v>75526130</v>
      </c>
      <c r="D22" s="1" t="n">
        <v>75530742</v>
      </c>
      <c r="E22" s="2" t="n">
        <v>155.306198245954</v>
      </c>
      <c r="F22" s="1" t="s">
        <v>84</v>
      </c>
      <c r="G22" s="1" t="s">
        <v>15</v>
      </c>
      <c r="H22" s="1" t="s">
        <v>16</v>
      </c>
      <c r="I22" s="1" t="s">
        <v>81</v>
      </c>
      <c r="J22" s="2" t="n">
        <v>3.91651159999998</v>
      </c>
      <c r="K22" s="1" t="s">
        <v>85</v>
      </c>
    </row>
    <row r="23" customFormat="false" ht="15" hidden="false" customHeight="false" outlineLevel="0" collapsed="false">
      <c r="A23" s="1" t="s">
        <v>86</v>
      </c>
      <c r="B23" s="1" t="s">
        <v>13</v>
      </c>
      <c r="C23" s="1" t="n">
        <v>75624275</v>
      </c>
      <c r="D23" s="1" t="n">
        <v>75627243</v>
      </c>
      <c r="E23" s="2" t="n">
        <v>155.944940870607</v>
      </c>
      <c r="F23" s="1" t="s">
        <v>87</v>
      </c>
      <c r="G23" s="1" t="s">
        <v>15</v>
      </c>
      <c r="H23" s="1" t="s">
        <v>53</v>
      </c>
      <c r="I23" s="1" t="s">
        <v>81</v>
      </c>
      <c r="J23" s="2" t="n">
        <v>3.27776889999998</v>
      </c>
      <c r="K23" s="1" t="s">
        <v>88</v>
      </c>
    </row>
    <row r="24" customFormat="false" ht="15" hidden="false" customHeight="false" outlineLevel="0" collapsed="false">
      <c r="A24" s="1" t="s">
        <v>89</v>
      </c>
      <c r="B24" s="1" t="s">
        <v>13</v>
      </c>
      <c r="C24" s="1" t="n">
        <v>75826748</v>
      </c>
      <c r="D24" s="1" t="n">
        <v>75828379</v>
      </c>
      <c r="E24" s="2" t="n">
        <v>157.312488499101</v>
      </c>
      <c r="F24" s="1" t="s">
        <v>48</v>
      </c>
      <c r="G24" s="1" t="s">
        <v>15</v>
      </c>
      <c r="H24" s="1" t="s">
        <v>16</v>
      </c>
      <c r="I24" s="1" t="s">
        <v>81</v>
      </c>
      <c r="J24" s="2" t="n">
        <v>1.91022129999999</v>
      </c>
      <c r="K24" s="1" t="s">
        <v>50</v>
      </c>
    </row>
    <row r="25" customFormat="false" ht="15" hidden="false" customHeight="false" outlineLevel="0" collapsed="false">
      <c r="A25" s="1" t="s">
        <v>90</v>
      </c>
      <c r="B25" s="1" t="s">
        <v>13</v>
      </c>
      <c r="C25" s="1" t="n">
        <v>75844162</v>
      </c>
      <c r="D25" s="1" t="n">
        <v>75849593</v>
      </c>
      <c r="E25" s="2" t="n">
        <v>157.452791869603</v>
      </c>
      <c r="F25" s="1" t="s">
        <v>52</v>
      </c>
      <c r="G25" s="1" t="s">
        <v>15</v>
      </c>
      <c r="H25" s="1" t="s">
        <v>53</v>
      </c>
      <c r="I25" s="1" t="s">
        <v>81</v>
      </c>
      <c r="J25" s="2" t="n">
        <v>1.7699179</v>
      </c>
      <c r="K25" s="1" t="s">
        <v>54</v>
      </c>
    </row>
    <row r="26" customFormat="false" ht="15" hidden="false" customHeight="false" outlineLevel="0" collapsed="false">
      <c r="A26" s="1" t="s">
        <v>91</v>
      </c>
      <c r="B26" s="1" t="s">
        <v>92</v>
      </c>
      <c r="C26" s="1" t="n">
        <v>5243140</v>
      </c>
      <c r="D26" s="1" t="n">
        <v>5247362</v>
      </c>
      <c r="E26" s="2" t="n">
        <v>22.6658581744121</v>
      </c>
      <c r="F26" s="1" t="s">
        <v>24</v>
      </c>
      <c r="G26" s="1" t="s">
        <v>25</v>
      </c>
      <c r="H26" s="1" t="s">
        <v>21</v>
      </c>
      <c r="I26" s="1" t="s">
        <v>93</v>
      </c>
      <c r="J26" s="2" t="n">
        <v>8.80726796</v>
      </c>
      <c r="K26" s="1" t="s">
        <v>27</v>
      </c>
    </row>
    <row r="27" customFormat="false" ht="15" hidden="false" customHeight="false" outlineLevel="0" collapsed="false">
      <c r="A27" s="1" t="s">
        <v>94</v>
      </c>
      <c r="B27" s="1" t="s">
        <v>92</v>
      </c>
      <c r="C27" s="1" t="n">
        <v>14334143</v>
      </c>
      <c r="D27" s="1" t="n">
        <v>14341029</v>
      </c>
      <c r="E27" s="2" t="n">
        <v>72.233889976279</v>
      </c>
      <c r="F27" s="1" t="s">
        <v>95</v>
      </c>
      <c r="G27" s="1" t="s">
        <v>25</v>
      </c>
      <c r="H27" s="1" t="s">
        <v>16</v>
      </c>
      <c r="I27" s="1" t="s">
        <v>96</v>
      </c>
      <c r="J27" s="2" t="n">
        <v>16.39441185</v>
      </c>
      <c r="K27" s="1" t="s">
        <v>97</v>
      </c>
    </row>
    <row r="28" customFormat="false" ht="15" hidden="false" customHeight="false" outlineLevel="0" collapsed="false">
      <c r="A28" s="1" t="s">
        <v>98</v>
      </c>
      <c r="B28" s="1" t="s">
        <v>92</v>
      </c>
      <c r="C28" s="1" t="n">
        <v>60869170</v>
      </c>
      <c r="D28" s="1" t="n">
        <v>60876291</v>
      </c>
      <c r="E28" s="2" t="n">
        <v>122.398005799054</v>
      </c>
      <c r="F28" s="1" t="s">
        <v>99</v>
      </c>
      <c r="G28" s="1" t="s">
        <v>15</v>
      </c>
      <c r="H28" s="1" t="s">
        <v>53</v>
      </c>
      <c r="I28" s="1" t="s">
        <v>100</v>
      </c>
      <c r="J28" s="2" t="n">
        <v>12.1306632</v>
      </c>
      <c r="K28" s="1" t="s">
        <v>101</v>
      </c>
    </row>
    <row r="29" customFormat="false" ht="15" hidden="false" customHeight="false" outlineLevel="0" collapsed="false">
      <c r="A29" s="1" t="s">
        <v>102</v>
      </c>
      <c r="B29" s="1" t="s">
        <v>92</v>
      </c>
      <c r="C29" s="1" t="n">
        <v>61230574</v>
      </c>
      <c r="D29" s="1" t="n">
        <v>61233249</v>
      </c>
      <c r="E29" s="2" t="n">
        <v>123.123202951882</v>
      </c>
      <c r="F29" s="1" t="s">
        <v>103</v>
      </c>
      <c r="G29" s="1" t="s">
        <v>15</v>
      </c>
      <c r="H29" s="1" t="s">
        <v>21</v>
      </c>
      <c r="I29" s="1" t="s">
        <v>100</v>
      </c>
      <c r="J29" s="2" t="n">
        <v>11.405466</v>
      </c>
      <c r="K29" s="1" t="s">
        <v>104</v>
      </c>
    </row>
    <row r="30" customFormat="false" ht="15" hidden="false" customHeight="false" outlineLevel="0" collapsed="false">
      <c r="A30" s="1" t="s">
        <v>105</v>
      </c>
      <c r="B30" s="1" t="s">
        <v>92</v>
      </c>
      <c r="C30" s="1" t="n">
        <v>61857257</v>
      </c>
      <c r="D30" s="1" t="n">
        <v>61859003</v>
      </c>
      <c r="E30" s="2" t="n">
        <v>131.164037623798</v>
      </c>
      <c r="F30" s="1" t="s">
        <v>106</v>
      </c>
      <c r="G30" s="1" t="s">
        <v>15</v>
      </c>
      <c r="H30" s="1" t="s">
        <v>16</v>
      </c>
      <c r="I30" s="1" t="s">
        <v>100</v>
      </c>
      <c r="J30" s="2" t="n">
        <v>3.36463140000001</v>
      </c>
      <c r="K30" s="1" t="s">
        <v>107</v>
      </c>
    </row>
    <row r="31" customFormat="false" ht="15" hidden="false" customHeight="false" outlineLevel="0" collapsed="false">
      <c r="A31" s="1" t="s">
        <v>108</v>
      </c>
      <c r="B31" s="1" t="s">
        <v>92</v>
      </c>
      <c r="C31" s="1" t="n">
        <v>64368406</v>
      </c>
      <c r="D31" s="1" t="n">
        <v>64372901</v>
      </c>
      <c r="E31" s="2" t="n">
        <v>144.272856300675</v>
      </c>
      <c r="F31" s="1" t="s">
        <v>109</v>
      </c>
      <c r="G31" s="1" t="s">
        <v>15</v>
      </c>
      <c r="H31" s="1" t="s">
        <v>21</v>
      </c>
      <c r="I31" s="1" t="s">
        <v>110</v>
      </c>
      <c r="J31" s="2" t="n">
        <v>4.46096460000001</v>
      </c>
      <c r="K31" s="1" t="s">
        <v>111</v>
      </c>
    </row>
    <row r="32" customFormat="false" ht="15" hidden="false" customHeight="false" outlineLevel="0" collapsed="false">
      <c r="A32" s="1" t="s">
        <v>112</v>
      </c>
      <c r="B32" s="1" t="s">
        <v>92</v>
      </c>
      <c r="C32" s="1" t="n">
        <v>68272394</v>
      </c>
      <c r="D32" s="1" t="n">
        <v>68274070</v>
      </c>
      <c r="E32" s="2" t="n">
        <v>153.09095127198</v>
      </c>
      <c r="F32" s="1" t="s">
        <v>113</v>
      </c>
      <c r="G32" s="1" t="s">
        <v>15</v>
      </c>
      <c r="H32" s="1" t="s">
        <v>16</v>
      </c>
      <c r="I32" s="1" t="s">
        <v>114</v>
      </c>
      <c r="J32" s="2" t="n">
        <v>0.203183325737001</v>
      </c>
      <c r="K32" s="1" t="s">
        <v>18</v>
      </c>
    </row>
    <row r="33" customFormat="false" ht="15" hidden="false" customHeight="false" outlineLevel="0" collapsed="false">
      <c r="A33" s="1" t="s">
        <v>115</v>
      </c>
      <c r="B33" s="1" t="s">
        <v>92</v>
      </c>
      <c r="C33" s="1" t="n">
        <v>68477396</v>
      </c>
      <c r="D33" s="1" t="n">
        <v>68483354</v>
      </c>
      <c r="E33" s="2" t="n">
        <v>154.131999335248</v>
      </c>
      <c r="F33" s="1" t="s">
        <v>116</v>
      </c>
      <c r="G33" s="1" t="s">
        <v>15</v>
      </c>
      <c r="H33" s="1" t="s">
        <v>16</v>
      </c>
      <c r="I33" s="1" t="s">
        <v>114</v>
      </c>
      <c r="J33" s="2" t="n">
        <v>1.24423138900499</v>
      </c>
      <c r="K33" s="1" t="s">
        <v>18</v>
      </c>
    </row>
    <row r="34" customFormat="false" ht="15" hidden="false" customHeight="false" outlineLevel="0" collapsed="false">
      <c r="A34" s="1" t="s">
        <v>117</v>
      </c>
      <c r="B34" s="1" t="s">
        <v>92</v>
      </c>
      <c r="C34" s="1" t="n">
        <v>68569338</v>
      </c>
      <c r="D34" s="1" t="n">
        <v>68574778</v>
      </c>
      <c r="E34" s="2" t="n">
        <v>155.425448080372</v>
      </c>
      <c r="F34" s="1" t="s">
        <v>118</v>
      </c>
      <c r="G34" s="1" t="s">
        <v>15</v>
      </c>
      <c r="H34" s="1" t="s">
        <v>21</v>
      </c>
      <c r="I34" s="1" t="s">
        <v>114</v>
      </c>
      <c r="J34" s="2" t="n">
        <v>2.537680134129</v>
      </c>
      <c r="K34" s="1" t="s">
        <v>119</v>
      </c>
    </row>
    <row r="35" customFormat="false" ht="15" hidden="false" customHeight="false" outlineLevel="0" collapsed="false">
      <c r="A35" s="1" t="s">
        <v>120</v>
      </c>
      <c r="B35" s="1" t="s">
        <v>92</v>
      </c>
      <c r="C35" s="1" t="n">
        <v>71635214</v>
      </c>
      <c r="D35" s="1" t="n">
        <v>71637226</v>
      </c>
      <c r="E35" s="2" t="n">
        <v>175.9247302435</v>
      </c>
      <c r="F35" s="1" t="s">
        <v>121</v>
      </c>
      <c r="G35" s="1" t="s">
        <v>15</v>
      </c>
      <c r="H35" s="1" t="s">
        <v>21</v>
      </c>
      <c r="I35" s="1" t="s">
        <v>122</v>
      </c>
      <c r="J35" s="2" t="n">
        <v>5.12908440000001</v>
      </c>
      <c r="K35" s="1" t="s">
        <v>123</v>
      </c>
    </row>
    <row r="36" customFormat="false" ht="15" hidden="false" customHeight="false" outlineLevel="0" collapsed="false">
      <c r="A36" s="1" t="s">
        <v>124</v>
      </c>
      <c r="B36" s="1" t="s">
        <v>92</v>
      </c>
      <c r="C36" s="1" t="n">
        <v>72705386</v>
      </c>
      <c r="D36" s="1" t="n">
        <v>72710986</v>
      </c>
      <c r="E36" s="2" t="n">
        <v>179.067190595001</v>
      </c>
      <c r="F36" s="1" t="s">
        <v>60</v>
      </c>
      <c r="G36" s="1" t="s">
        <v>15</v>
      </c>
      <c r="H36" s="1" t="s">
        <v>21</v>
      </c>
      <c r="I36" s="1" t="s">
        <v>122</v>
      </c>
      <c r="J36" s="2" t="n">
        <v>1.98662400000001</v>
      </c>
      <c r="K36" s="1" t="s">
        <v>62</v>
      </c>
    </row>
    <row r="37" customFormat="false" ht="15" hidden="false" customHeight="false" outlineLevel="0" collapsed="false">
      <c r="A37" s="1" t="s">
        <v>125</v>
      </c>
      <c r="B37" s="1" t="s">
        <v>92</v>
      </c>
      <c r="C37" s="1" t="n">
        <v>72744933</v>
      </c>
      <c r="D37" s="1" t="n">
        <v>72746890</v>
      </c>
      <c r="E37" s="2" t="n">
        <v>179.140617281022</v>
      </c>
      <c r="F37" s="1" t="s">
        <v>126</v>
      </c>
      <c r="G37" s="1" t="s">
        <v>15</v>
      </c>
      <c r="H37" s="1" t="s">
        <v>53</v>
      </c>
      <c r="I37" s="1" t="s">
        <v>122</v>
      </c>
      <c r="J37" s="2" t="n">
        <v>1.91319730000001</v>
      </c>
      <c r="K37" s="1" t="s">
        <v>127</v>
      </c>
    </row>
    <row r="38" customFormat="false" ht="15" hidden="false" customHeight="false" outlineLevel="0" collapsed="false">
      <c r="A38" s="1" t="s">
        <v>128</v>
      </c>
      <c r="B38" s="1" t="s">
        <v>92</v>
      </c>
      <c r="C38" s="1" t="n">
        <v>73220257</v>
      </c>
      <c r="D38" s="1" t="n">
        <v>73228268</v>
      </c>
      <c r="E38" s="2" t="n">
        <v>180.358340586359</v>
      </c>
      <c r="F38" s="1" t="s">
        <v>129</v>
      </c>
      <c r="G38" s="1" t="s">
        <v>15</v>
      </c>
      <c r="H38" s="1" t="s">
        <v>21</v>
      </c>
      <c r="I38" s="1" t="s">
        <v>122</v>
      </c>
      <c r="J38" s="2" t="n">
        <v>0.695474000000019</v>
      </c>
      <c r="K38" s="1" t="s">
        <v>130</v>
      </c>
    </row>
    <row r="39" customFormat="false" ht="15" hidden="false" customHeight="false" outlineLevel="0" collapsed="false">
      <c r="A39" s="1" t="s">
        <v>131</v>
      </c>
      <c r="B39" s="1" t="s">
        <v>132</v>
      </c>
      <c r="C39" s="1" t="n">
        <v>1285914</v>
      </c>
      <c r="D39" s="1" t="n">
        <v>1293809</v>
      </c>
      <c r="E39" s="2" t="n">
        <v>2.82493230213528</v>
      </c>
      <c r="F39" s="1" t="s">
        <v>133</v>
      </c>
      <c r="G39" s="1" t="s">
        <v>15</v>
      </c>
      <c r="H39" s="1" t="s">
        <v>16</v>
      </c>
      <c r="I39" s="1" t="s">
        <v>134</v>
      </c>
      <c r="J39" s="2" t="n">
        <v>1.21937326</v>
      </c>
      <c r="K39" s="1" t="s">
        <v>135</v>
      </c>
    </row>
    <row r="40" customFormat="false" ht="15" hidden="false" customHeight="false" outlineLevel="0" collapsed="false">
      <c r="A40" s="1" t="s">
        <v>136</v>
      </c>
      <c r="B40" s="1" t="s">
        <v>132</v>
      </c>
      <c r="C40" s="1" t="n">
        <v>2718024</v>
      </c>
      <c r="D40" s="1" t="n">
        <v>2725425</v>
      </c>
      <c r="E40" s="2" t="n">
        <v>9.08942135436022</v>
      </c>
      <c r="F40" s="1" t="s">
        <v>137</v>
      </c>
      <c r="G40" s="1" t="s">
        <v>15</v>
      </c>
      <c r="H40" s="1" t="s">
        <v>16</v>
      </c>
      <c r="I40" s="1" t="s">
        <v>138</v>
      </c>
      <c r="J40" s="2" t="n">
        <v>1.972458796</v>
      </c>
      <c r="K40" s="1" t="s">
        <v>139</v>
      </c>
    </row>
    <row r="41" customFormat="false" ht="15" hidden="false" customHeight="false" outlineLevel="0" collapsed="false">
      <c r="A41" s="1" t="s">
        <v>140</v>
      </c>
      <c r="B41" s="1" t="s">
        <v>132</v>
      </c>
      <c r="C41" s="1" t="n">
        <v>3244200</v>
      </c>
      <c r="D41" s="1" t="n">
        <v>3246825</v>
      </c>
      <c r="E41" s="2" t="n">
        <v>9.29138211281188</v>
      </c>
      <c r="F41" s="1" t="s">
        <v>141</v>
      </c>
      <c r="G41" s="1" t="s">
        <v>15</v>
      </c>
      <c r="H41" s="1" t="s">
        <v>21</v>
      </c>
      <c r="I41" s="1" t="s">
        <v>138</v>
      </c>
      <c r="J41" s="2" t="n">
        <v>1.770498037</v>
      </c>
      <c r="K41" s="1" t="s">
        <v>142</v>
      </c>
    </row>
    <row r="42" customFormat="false" ht="15" hidden="false" customHeight="false" outlineLevel="0" collapsed="false">
      <c r="A42" s="1" t="s">
        <v>143</v>
      </c>
      <c r="B42" s="1" t="s">
        <v>132</v>
      </c>
      <c r="C42" s="1" t="n">
        <v>13615713</v>
      </c>
      <c r="D42" s="1" t="n">
        <v>13618680</v>
      </c>
      <c r="E42" s="2" t="n">
        <v>48.9223904611782</v>
      </c>
      <c r="F42" s="1" t="s">
        <v>144</v>
      </c>
      <c r="G42" s="1" t="s">
        <v>15</v>
      </c>
      <c r="H42" s="1" t="s">
        <v>53</v>
      </c>
      <c r="I42" s="1" t="s">
        <v>145</v>
      </c>
      <c r="J42" s="2" t="n">
        <v>0.611526990000002</v>
      </c>
      <c r="K42" s="1" t="s">
        <v>54</v>
      </c>
    </row>
    <row r="43" customFormat="false" ht="15" hidden="false" customHeight="false" outlineLevel="0" collapsed="false">
      <c r="A43" s="1" t="s">
        <v>146</v>
      </c>
      <c r="B43" s="1" t="s">
        <v>132</v>
      </c>
      <c r="C43" s="1" t="n">
        <v>57000120</v>
      </c>
      <c r="D43" s="1" t="n">
        <v>57007815</v>
      </c>
      <c r="E43" s="2" t="n">
        <v>87.4312981037429</v>
      </c>
      <c r="F43" s="1" t="s">
        <v>147</v>
      </c>
      <c r="G43" s="1" t="s">
        <v>25</v>
      </c>
      <c r="H43" s="1" t="s">
        <v>16</v>
      </c>
      <c r="I43" s="1" t="s">
        <v>148</v>
      </c>
      <c r="J43" s="2" t="n">
        <v>14.6305372</v>
      </c>
      <c r="K43" s="1" t="s">
        <v>97</v>
      </c>
    </row>
    <row r="44" customFormat="false" ht="15" hidden="false" customHeight="false" outlineLevel="0" collapsed="false">
      <c r="A44" s="1" t="s">
        <v>149</v>
      </c>
      <c r="B44" s="1" t="s">
        <v>132</v>
      </c>
      <c r="C44" s="1" t="n">
        <v>59557217</v>
      </c>
      <c r="D44" s="1" t="n">
        <v>59558392</v>
      </c>
      <c r="E44" s="2" t="n">
        <v>110.273794722497</v>
      </c>
      <c r="F44" s="1" t="s">
        <v>150</v>
      </c>
      <c r="G44" s="1" t="s">
        <v>15</v>
      </c>
      <c r="H44" s="1" t="s">
        <v>53</v>
      </c>
      <c r="I44" s="1" t="s">
        <v>148</v>
      </c>
      <c r="J44" s="2" t="n">
        <v>8.2119594</v>
      </c>
      <c r="K44" s="1" t="s">
        <v>151</v>
      </c>
    </row>
    <row r="45" customFormat="false" ht="15" hidden="false" customHeight="false" outlineLevel="0" collapsed="false">
      <c r="A45" s="1" t="s">
        <v>152</v>
      </c>
      <c r="B45" s="1" t="s">
        <v>132</v>
      </c>
      <c r="C45" s="1" t="n">
        <v>61388359</v>
      </c>
      <c r="D45" s="1" t="n">
        <v>61393032</v>
      </c>
      <c r="E45" s="2" t="n">
        <v>115.469582380655</v>
      </c>
      <c r="F45" s="1" t="s">
        <v>153</v>
      </c>
      <c r="G45" s="1" t="s">
        <v>15</v>
      </c>
      <c r="H45" s="1" t="s">
        <v>53</v>
      </c>
      <c r="I45" s="1" t="s">
        <v>148</v>
      </c>
      <c r="J45" s="2" t="n">
        <v>13.4077471</v>
      </c>
      <c r="K45" s="1" t="s">
        <v>154</v>
      </c>
    </row>
    <row r="46" customFormat="false" ht="15" hidden="false" customHeight="false" outlineLevel="0" collapsed="false">
      <c r="A46" s="1" t="s">
        <v>155</v>
      </c>
      <c r="B46" s="1" t="s">
        <v>132</v>
      </c>
      <c r="C46" s="1" t="n">
        <v>69444094</v>
      </c>
      <c r="D46" s="1" t="n">
        <v>69445096</v>
      </c>
      <c r="E46" s="2" t="n">
        <v>146.354576569067</v>
      </c>
      <c r="F46" s="1" t="s">
        <v>156</v>
      </c>
      <c r="G46" s="1" t="s">
        <v>15</v>
      </c>
      <c r="H46" s="1" t="s">
        <v>53</v>
      </c>
      <c r="I46" s="1" t="s">
        <v>157</v>
      </c>
      <c r="J46" s="2" t="n">
        <v>2.97591119999998</v>
      </c>
      <c r="K46" s="1" t="s">
        <v>158</v>
      </c>
    </row>
    <row r="47" customFormat="false" ht="15" hidden="false" customHeight="false" outlineLevel="0" collapsed="false">
      <c r="A47" s="1" t="s">
        <v>159</v>
      </c>
      <c r="B47" s="1" t="s">
        <v>132</v>
      </c>
      <c r="C47" s="1" t="n">
        <v>71419053</v>
      </c>
      <c r="D47" s="1" t="n">
        <v>71424347</v>
      </c>
      <c r="E47" s="2" t="n">
        <v>153.928488988223</v>
      </c>
      <c r="F47" s="1" t="s">
        <v>109</v>
      </c>
      <c r="G47" s="1" t="s">
        <v>15</v>
      </c>
      <c r="H47" s="1" t="s">
        <v>21</v>
      </c>
      <c r="I47" s="1" t="s">
        <v>160</v>
      </c>
      <c r="J47" s="2" t="n">
        <v>0.426403799999974</v>
      </c>
      <c r="K47" s="1" t="s">
        <v>161</v>
      </c>
    </row>
    <row r="48" customFormat="false" ht="15" hidden="false" customHeight="false" outlineLevel="0" collapsed="false">
      <c r="A48" s="1" t="s">
        <v>162</v>
      </c>
      <c r="B48" s="1" t="s">
        <v>132</v>
      </c>
      <c r="C48" s="1" t="n">
        <v>71918718</v>
      </c>
      <c r="D48" s="1" t="n">
        <v>71925752</v>
      </c>
      <c r="E48" s="2" t="n">
        <v>156.403994348025</v>
      </c>
      <c r="F48" s="1" t="s">
        <v>163</v>
      </c>
      <c r="G48" s="1" t="s">
        <v>15</v>
      </c>
      <c r="H48" s="1" t="s">
        <v>21</v>
      </c>
      <c r="I48" s="1" t="s">
        <v>160</v>
      </c>
      <c r="J48" s="2" t="n">
        <v>0.600885431969999</v>
      </c>
      <c r="K48" s="1" t="s">
        <v>164</v>
      </c>
    </row>
    <row r="49" customFormat="false" ht="15" hidden="false" customHeight="false" outlineLevel="0" collapsed="false">
      <c r="A49" s="1" t="s">
        <v>165</v>
      </c>
      <c r="B49" s="1" t="s">
        <v>132</v>
      </c>
      <c r="C49" s="1" t="n">
        <v>74252301</v>
      </c>
      <c r="D49" s="1" t="n">
        <v>74256013</v>
      </c>
      <c r="E49" s="2" t="n">
        <v>173</v>
      </c>
      <c r="F49" s="1" t="s">
        <v>166</v>
      </c>
      <c r="G49" s="1" t="s">
        <v>15</v>
      </c>
      <c r="H49" s="1" t="s">
        <v>16</v>
      </c>
      <c r="I49" s="1" t="s">
        <v>160</v>
      </c>
      <c r="J49" s="2" t="n">
        <v>18.6451072</v>
      </c>
      <c r="K49" s="1" t="s">
        <v>167</v>
      </c>
    </row>
    <row r="50" customFormat="false" ht="15" hidden="false" customHeight="false" outlineLevel="0" collapsed="false">
      <c r="A50" s="1" t="s">
        <v>168</v>
      </c>
      <c r="B50" s="1" t="s">
        <v>169</v>
      </c>
      <c r="C50" s="1" t="n">
        <v>2604252</v>
      </c>
      <c r="D50" s="1" t="n">
        <v>2605787</v>
      </c>
      <c r="E50" s="2" t="n">
        <v>17.1090654152971</v>
      </c>
      <c r="F50" s="1" t="s">
        <v>170</v>
      </c>
      <c r="G50" s="1" t="s">
        <v>15</v>
      </c>
      <c r="H50" s="1" t="s">
        <v>21</v>
      </c>
      <c r="I50" s="1" t="s">
        <v>171</v>
      </c>
      <c r="J50" s="2" t="n">
        <v>10.60455797</v>
      </c>
      <c r="K50" s="1" t="s">
        <v>172</v>
      </c>
    </row>
    <row r="51" customFormat="false" ht="15" hidden="false" customHeight="false" outlineLevel="0" collapsed="false">
      <c r="A51" s="1" t="s">
        <v>173</v>
      </c>
      <c r="B51" s="1" t="s">
        <v>169</v>
      </c>
      <c r="C51" s="1" t="n">
        <v>5288865</v>
      </c>
      <c r="D51" s="1" t="n">
        <v>5292249</v>
      </c>
      <c r="E51" s="2" t="n">
        <v>34.9525082512576</v>
      </c>
      <c r="F51" s="1" t="s">
        <v>174</v>
      </c>
      <c r="G51" s="1" t="s">
        <v>15</v>
      </c>
      <c r="H51" s="1" t="s">
        <v>21</v>
      </c>
      <c r="I51" s="1" t="s">
        <v>175</v>
      </c>
      <c r="J51" s="2" t="n">
        <v>4.96654954</v>
      </c>
      <c r="K51" s="1" t="s">
        <v>176</v>
      </c>
    </row>
    <row r="52" customFormat="false" ht="15" hidden="false" customHeight="false" outlineLevel="0" collapsed="false">
      <c r="A52" s="1" t="s">
        <v>177</v>
      </c>
      <c r="B52" s="1" t="s">
        <v>169</v>
      </c>
      <c r="C52" s="1" t="e">
        <f aca="false">NA()</f>
        <v>#N/A</v>
      </c>
      <c r="D52" s="1" t="e">
        <f aca="false">NA()</f>
        <v>#N/A</v>
      </c>
      <c r="E52" s="2" t="n">
        <v>40.8014837562608</v>
      </c>
      <c r="F52" s="1" t="s">
        <v>178</v>
      </c>
      <c r="G52" s="1" t="s">
        <v>15</v>
      </c>
      <c r="H52" s="1" t="s">
        <v>16</v>
      </c>
      <c r="I52" s="1" t="s">
        <v>175</v>
      </c>
      <c r="J52" s="2" t="n">
        <v>10.81552505</v>
      </c>
      <c r="K52" s="1" t="s">
        <v>18</v>
      </c>
    </row>
    <row r="53" customFormat="false" ht="15" hidden="false" customHeight="false" outlineLevel="0" collapsed="false">
      <c r="A53" s="1" t="s">
        <v>179</v>
      </c>
      <c r="B53" s="1" t="s">
        <v>169</v>
      </c>
      <c r="C53" s="1" t="n">
        <v>9666921</v>
      </c>
      <c r="D53" s="1" t="n">
        <v>9672711</v>
      </c>
      <c r="E53" s="2" t="n">
        <v>62.2627094610675</v>
      </c>
      <c r="F53" s="1" t="s">
        <v>180</v>
      </c>
      <c r="G53" s="1" t="s">
        <v>15</v>
      </c>
      <c r="H53" s="1" t="s">
        <v>53</v>
      </c>
      <c r="I53" s="1" t="s">
        <v>181</v>
      </c>
      <c r="J53" s="2" t="n">
        <v>6.45427375000001</v>
      </c>
      <c r="K53" s="1" t="s">
        <v>182</v>
      </c>
    </row>
    <row r="54" customFormat="false" ht="15" hidden="false" customHeight="false" outlineLevel="0" collapsed="false">
      <c r="A54" s="1" t="s">
        <v>183</v>
      </c>
      <c r="B54" s="1" t="s">
        <v>169</v>
      </c>
      <c r="C54" s="1" t="n">
        <v>10267538</v>
      </c>
      <c r="D54" s="1" t="n">
        <v>10272971</v>
      </c>
      <c r="E54" s="2" t="n">
        <v>63.5821139295702</v>
      </c>
      <c r="F54" s="1" t="s">
        <v>184</v>
      </c>
      <c r="G54" s="1" t="s">
        <v>15</v>
      </c>
      <c r="H54" s="1" t="s">
        <v>53</v>
      </c>
      <c r="I54" s="1" t="s">
        <v>181</v>
      </c>
      <c r="J54" s="2" t="n">
        <v>7.77367822</v>
      </c>
      <c r="K54" s="1" t="s">
        <v>185</v>
      </c>
    </row>
    <row r="55" customFormat="false" ht="15" hidden="false" customHeight="false" outlineLevel="0" collapsed="false">
      <c r="A55" s="1" t="s">
        <v>186</v>
      </c>
      <c r="B55" s="1" t="s">
        <v>169</v>
      </c>
      <c r="C55" s="1" t="n">
        <v>11149537</v>
      </c>
      <c r="D55" s="1" t="n">
        <v>11155410</v>
      </c>
      <c r="E55" s="2" t="n">
        <v>65.6006573535589</v>
      </c>
      <c r="F55" s="1" t="s">
        <v>187</v>
      </c>
      <c r="G55" s="1" t="s">
        <v>15</v>
      </c>
      <c r="H55" s="1" t="s">
        <v>21</v>
      </c>
      <c r="I55" s="1" t="s">
        <v>188</v>
      </c>
      <c r="J55" s="2" t="n">
        <v>5.76736324999999</v>
      </c>
      <c r="K55" s="1" t="s">
        <v>189</v>
      </c>
    </row>
    <row r="56" customFormat="false" ht="15" hidden="false" customHeight="false" outlineLevel="0" collapsed="false">
      <c r="A56" s="1" t="s">
        <v>190</v>
      </c>
      <c r="B56" s="1" t="s">
        <v>169</v>
      </c>
      <c r="C56" s="1" t="n">
        <v>21285737</v>
      </c>
      <c r="D56" s="1" t="n">
        <v>21291316</v>
      </c>
      <c r="E56" s="2" t="n">
        <v>71.5332994346034</v>
      </c>
      <c r="F56" s="1" t="s">
        <v>191</v>
      </c>
      <c r="G56" s="1" t="s">
        <v>25</v>
      </c>
      <c r="H56" s="1" t="s">
        <v>21</v>
      </c>
      <c r="I56" s="1" t="s">
        <v>188</v>
      </c>
      <c r="J56" s="2" t="n">
        <v>0</v>
      </c>
      <c r="K56" s="1" t="s">
        <v>192</v>
      </c>
    </row>
    <row r="57" customFormat="false" ht="15" hidden="false" customHeight="false" outlineLevel="0" collapsed="false">
      <c r="A57" s="1" t="s">
        <v>193</v>
      </c>
      <c r="B57" s="1" t="s">
        <v>169</v>
      </c>
      <c r="C57" s="1" t="n">
        <v>51292092</v>
      </c>
      <c r="D57" s="1" t="n">
        <v>51304326</v>
      </c>
      <c r="E57" s="2" t="n">
        <v>81.9293012007117</v>
      </c>
      <c r="F57" s="1" t="s">
        <v>194</v>
      </c>
      <c r="G57" s="1" t="s">
        <v>25</v>
      </c>
      <c r="H57" s="1" t="s">
        <v>16</v>
      </c>
      <c r="I57" s="1" t="s">
        <v>195</v>
      </c>
      <c r="J57" s="2" t="n">
        <v>0.210359109999999</v>
      </c>
      <c r="K57" s="1" t="s">
        <v>97</v>
      </c>
    </row>
    <row r="58" customFormat="false" ht="15" hidden="false" customHeight="false" outlineLevel="0" collapsed="false">
      <c r="A58" s="1" t="s">
        <v>196</v>
      </c>
      <c r="B58" s="1" t="s">
        <v>169</v>
      </c>
      <c r="C58" s="1" t="n">
        <v>52832596</v>
      </c>
      <c r="D58" s="1" t="n">
        <v>52846810</v>
      </c>
      <c r="E58" s="2" t="n">
        <v>84.5018051008099</v>
      </c>
      <c r="F58" s="1" t="s">
        <v>197</v>
      </c>
      <c r="G58" s="1" t="s">
        <v>15</v>
      </c>
      <c r="H58" s="1" t="s">
        <v>16</v>
      </c>
      <c r="I58" s="1" t="s">
        <v>195</v>
      </c>
      <c r="J58" s="2" t="n">
        <v>0.490585411486705</v>
      </c>
      <c r="K58" s="1" t="s">
        <v>198</v>
      </c>
    </row>
    <row r="59" customFormat="false" ht="15" hidden="false" customHeight="false" outlineLevel="0" collapsed="false">
      <c r="A59" s="1" t="s">
        <v>199</v>
      </c>
      <c r="B59" s="1" t="s">
        <v>169</v>
      </c>
      <c r="C59" s="1" t="n">
        <v>56389819</v>
      </c>
      <c r="D59" s="1" t="n">
        <v>56395087</v>
      </c>
      <c r="E59" s="2" t="n">
        <v>101.699959539612</v>
      </c>
      <c r="F59" s="1" t="s">
        <v>200</v>
      </c>
      <c r="G59" s="1" t="s">
        <v>15</v>
      </c>
      <c r="H59" s="1" t="s">
        <v>16</v>
      </c>
      <c r="I59" s="1" t="s">
        <v>201</v>
      </c>
      <c r="J59" s="2" t="n">
        <v>5.12698229999999</v>
      </c>
      <c r="K59" s="1" t="s">
        <v>202</v>
      </c>
    </row>
    <row r="60" customFormat="false" ht="15" hidden="false" customHeight="false" outlineLevel="0" collapsed="false">
      <c r="A60" s="1" t="s">
        <v>203</v>
      </c>
      <c r="B60" s="1" t="s">
        <v>169</v>
      </c>
      <c r="C60" s="1" t="n">
        <v>58488864</v>
      </c>
      <c r="D60" s="1" t="n">
        <v>58490438</v>
      </c>
      <c r="E60" s="2" t="n">
        <v>106.993952059509</v>
      </c>
      <c r="F60" s="1" t="s">
        <v>204</v>
      </c>
      <c r="G60" s="1" t="s">
        <v>15</v>
      </c>
      <c r="H60" s="1" t="s">
        <v>16</v>
      </c>
      <c r="I60" s="1" t="s">
        <v>201</v>
      </c>
      <c r="J60" s="2" t="n">
        <v>0</v>
      </c>
      <c r="K60" s="1" t="s">
        <v>205</v>
      </c>
    </row>
    <row r="61" customFormat="false" ht="15" hidden="false" customHeight="false" outlineLevel="0" collapsed="false">
      <c r="A61" s="1" t="s">
        <v>206</v>
      </c>
      <c r="B61" s="1" t="s">
        <v>169</v>
      </c>
      <c r="C61" s="1" t="n">
        <v>59472640</v>
      </c>
      <c r="D61" s="1" t="n">
        <v>59476805</v>
      </c>
      <c r="E61" s="2" t="n">
        <v>107.319518181739</v>
      </c>
      <c r="F61" s="1" t="s">
        <v>207</v>
      </c>
      <c r="G61" s="1" t="s">
        <v>25</v>
      </c>
      <c r="H61" s="1" t="s">
        <v>16</v>
      </c>
      <c r="I61" s="1" t="s">
        <v>201</v>
      </c>
      <c r="J61" s="2" t="n">
        <v>0</v>
      </c>
      <c r="K61" s="1" t="s">
        <v>208</v>
      </c>
    </row>
    <row r="62" customFormat="false" ht="15" hidden="false" customHeight="false" outlineLevel="0" collapsed="false">
      <c r="A62" s="1" t="s">
        <v>209</v>
      </c>
      <c r="B62" s="1" t="s">
        <v>169</v>
      </c>
      <c r="C62" s="1" t="n">
        <v>61416646</v>
      </c>
      <c r="D62" s="1" t="n">
        <v>61421827</v>
      </c>
      <c r="E62" s="2" t="n">
        <v>121.910088778897</v>
      </c>
      <c r="F62" s="1" t="s">
        <v>210</v>
      </c>
      <c r="G62" s="1" t="s">
        <v>15</v>
      </c>
      <c r="H62" s="1" t="s">
        <v>21</v>
      </c>
      <c r="I62" s="1" t="s">
        <v>211</v>
      </c>
      <c r="J62" s="2" t="n">
        <v>0</v>
      </c>
      <c r="K62" s="1" t="s">
        <v>212</v>
      </c>
    </row>
    <row r="63" customFormat="false" ht="15" hidden="false" customHeight="false" outlineLevel="0" collapsed="false">
      <c r="A63" s="1" t="s">
        <v>213</v>
      </c>
      <c r="B63" s="1" t="s">
        <v>169</v>
      </c>
      <c r="C63" s="1" t="n">
        <v>64546000</v>
      </c>
      <c r="D63" s="1" t="n">
        <v>64546994</v>
      </c>
      <c r="E63" s="2" t="n">
        <v>139.885744138839</v>
      </c>
      <c r="F63" s="1" t="s">
        <v>214</v>
      </c>
      <c r="G63" s="1" t="s">
        <v>15</v>
      </c>
      <c r="H63" s="1" t="s">
        <v>16</v>
      </c>
      <c r="I63" s="1" t="s">
        <v>215</v>
      </c>
      <c r="J63" s="2" t="n">
        <v>13.7327015</v>
      </c>
      <c r="K63" s="1" t="s">
        <v>107</v>
      </c>
    </row>
    <row r="64" customFormat="false" ht="15" hidden="false" customHeight="false" outlineLevel="0" collapsed="false">
      <c r="A64" s="1" t="s">
        <v>216</v>
      </c>
      <c r="B64" s="1" t="s">
        <v>169</v>
      </c>
      <c r="C64" s="1" t="n">
        <v>65063734</v>
      </c>
      <c r="D64" s="1" t="n">
        <v>65067245</v>
      </c>
      <c r="E64" s="2" t="n">
        <v>142.565810135523</v>
      </c>
      <c r="F64" s="1" t="s">
        <v>103</v>
      </c>
      <c r="G64" s="1" t="s">
        <v>15</v>
      </c>
      <c r="H64" s="1" t="s">
        <v>21</v>
      </c>
      <c r="I64" s="1" t="s">
        <v>215</v>
      </c>
      <c r="J64" s="2" t="n">
        <v>16.4127675</v>
      </c>
      <c r="K64" s="1" t="s">
        <v>104</v>
      </c>
    </row>
    <row r="65" customFormat="false" ht="15" hidden="false" customHeight="false" outlineLevel="0" collapsed="false">
      <c r="A65" s="1" t="s">
        <v>217</v>
      </c>
      <c r="B65" s="1" t="s">
        <v>169</v>
      </c>
      <c r="C65" s="1" t="n">
        <v>65318890</v>
      </c>
      <c r="D65" s="1" t="n">
        <v>65336694</v>
      </c>
      <c r="E65" s="2" t="n">
        <v>144.503022332824</v>
      </c>
      <c r="F65" s="1" t="s">
        <v>218</v>
      </c>
      <c r="G65" s="1" t="s">
        <v>25</v>
      </c>
      <c r="H65" s="1" t="s">
        <v>21</v>
      </c>
      <c r="I65" s="1" t="s">
        <v>215</v>
      </c>
      <c r="J65" s="2" t="n">
        <v>18.3499797</v>
      </c>
      <c r="K65" s="1" t="s">
        <v>219</v>
      </c>
    </row>
    <row r="66" customFormat="false" ht="15" hidden="false" customHeight="false" outlineLevel="0" collapsed="false">
      <c r="A66" s="1" t="s">
        <v>220</v>
      </c>
      <c r="B66" s="1" t="s">
        <v>169</v>
      </c>
      <c r="C66" s="1" t="n">
        <v>65819835</v>
      </c>
      <c r="D66" s="1" t="n">
        <v>65821680</v>
      </c>
      <c r="E66" s="2" t="n">
        <v>149.264793219898</v>
      </c>
      <c r="F66" s="1" t="s">
        <v>221</v>
      </c>
      <c r="G66" s="1" t="s">
        <v>15</v>
      </c>
      <c r="H66" s="1" t="s">
        <v>16</v>
      </c>
      <c r="I66" s="1" t="s">
        <v>215</v>
      </c>
      <c r="J66" s="2" t="n">
        <v>23.1117506</v>
      </c>
      <c r="K66" s="1" t="s">
        <v>222</v>
      </c>
    </row>
    <row r="67" customFormat="false" ht="15" hidden="false" customHeight="false" outlineLevel="0" collapsed="false">
      <c r="A67" s="1" t="s">
        <v>223</v>
      </c>
      <c r="B67" s="1" t="s">
        <v>169</v>
      </c>
      <c r="C67" s="1" t="n">
        <v>66383113</v>
      </c>
      <c r="D67" s="1" t="n">
        <v>66384153</v>
      </c>
      <c r="E67" s="2" t="n">
        <v>154.7914318483</v>
      </c>
      <c r="F67" s="1" t="s">
        <v>224</v>
      </c>
      <c r="G67" s="1" t="s">
        <v>15</v>
      </c>
      <c r="H67" s="1" t="s">
        <v>16</v>
      </c>
      <c r="I67" s="1" t="s">
        <v>215</v>
      </c>
      <c r="J67" s="2" t="n">
        <v>28.6383892</v>
      </c>
      <c r="K67" s="1" t="s">
        <v>225</v>
      </c>
    </row>
    <row r="68" customFormat="false" ht="15" hidden="false" customHeight="false" outlineLevel="0" collapsed="false">
      <c r="A68" s="1" t="s">
        <v>226</v>
      </c>
      <c r="B68" s="1" t="s">
        <v>169</v>
      </c>
      <c r="C68" s="1" t="n">
        <v>67036246</v>
      </c>
      <c r="D68" s="1" t="n">
        <v>67041813</v>
      </c>
      <c r="E68" s="2" t="n">
        <v>155.919016109445</v>
      </c>
      <c r="F68" s="1" t="s">
        <v>227</v>
      </c>
      <c r="G68" s="1" t="s">
        <v>15</v>
      </c>
      <c r="H68" s="1" t="s">
        <v>21</v>
      </c>
      <c r="I68" s="1" t="s">
        <v>215</v>
      </c>
      <c r="J68" s="2" t="n">
        <v>29.7659735</v>
      </c>
      <c r="K68" s="1" t="s">
        <v>228</v>
      </c>
    </row>
    <row r="69" customFormat="false" ht="15" hidden="false" customHeight="false" outlineLevel="0" collapsed="false">
      <c r="A69" s="1" t="s">
        <v>229</v>
      </c>
      <c r="B69" s="1" t="s">
        <v>230</v>
      </c>
      <c r="C69" s="1" t="n">
        <v>119063</v>
      </c>
      <c r="D69" s="1" t="n">
        <v>122213</v>
      </c>
      <c r="E69" s="2" t="n">
        <v>0</v>
      </c>
      <c r="F69" s="1" t="s">
        <v>231</v>
      </c>
      <c r="G69" s="1" t="s">
        <v>25</v>
      </c>
      <c r="H69" s="1" t="s">
        <v>16</v>
      </c>
      <c r="I69" s="1" t="s">
        <v>232</v>
      </c>
      <c r="J69" s="2" t="n">
        <v>22.8710165</v>
      </c>
      <c r="K69" s="1" t="s">
        <v>233</v>
      </c>
    </row>
    <row r="70" customFormat="false" ht="15" hidden="false" customHeight="false" outlineLevel="0" collapsed="false">
      <c r="A70" s="1" t="s">
        <v>234</v>
      </c>
      <c r="B70" s="1" t="s">
        <v>235</v>
      </c>
      <c r="C70" s="1" t="n">
        <v>41007893</v>
      </c>
      <c r="D70" s="1" t="n">
        <v>41008915</v>
      </c>
      <c r="E70" s="2" t="n">
        <v>51.1995942111551</v>
      </c>
      <c r="F70" s="1" t="s">
        <v>236</v>
      </c>
      <c r="G70" s="1" t="s">
        <v>25</v>
      </c>
      <c r="H70" s="1" t="s">
        <v>16</v>
      </c>
      <c r="I70" s="1" t="s">
        <v>237</v>
      </c>
      <c r="J70" s="2" t="n">
        <v>0</v>
      </c>
      <c r="K70" s="1" t="s">
        <v>238</v>
      </c>
    </row>
    <row r="71" customFormat="false" ht="15" hidden="false" customHeight="false" outlineLevel="0" collapsed="false">
      <c r="A71" s="1" t="s">
        <v>239</v>
      </c>
      <c r="B71" s="1" t="s">
        <v>235</v>
      </c>
      <c r="C71" s="1" t="n">
        <v>48245595</v>
      </c>
      <c r="D71" s="1" t="n">
        <v>48250231</v>
      </c>
      <c r="E71" s="2" t="n">
        <v>84.4775926790104</v>
      </c>
      <c r="F71" s="1" t="s">
        <v>240</v>
      </c>
      <c r="G71" s="1" t="s">
        <v>15</v>
      </c>
      <c r="H71" s="1" t="s">
        <v>16</v>
      </c>
      <c r="I71" s="1" t="s">
        <v>241</v>
      </c>
      <c r="J71" s="2" t="n">
        <v>4.63278665999999</v>
      </c>
      <c r="K71" s="1" t="s">
        <v>242</v>
      </c>
    </row>
    <row r="72" customFormat="false" ht="15" hidden="false" customHeight="false" outlineLevel="0" collapsed="false">
      <c r="A72" s="1" t="s">
        <v>243</v>
      </c>
      <c r="B72" s="1" t="s">
        <v>235</v>
      </c>
      <c r="C72" s="1" t="n">
        <v>53195854</v>
      </c>
      <c r="D72" s="1" t="n">
        <v>53204792</v>
      </c>
      <c r="E72" s="2" t="n">
        <v>115.312025917716</v>
      </c>
      <c r="F72" s="1" t="s">
        <v>244</v>
      </c>
      <c r="G72" s="1" t="s">
        <v>15</v>
      </c>
      <c r="H72" s="1" t="s">
        <v>53</v>
      </c>
      <c r="I72" s="1" t="s">
        <v>245</v>
      </c>
      <c r="J72" s="2" t="n">
        <v>12.0687487</v>
      </c>
      <c r="K72" s="1" t="s">
        <v>58</v>
      </c>
    </row>
    <row r="73" customFormat="false" ht="15" hidden="false" customHeight="false" outlineLevel="0" collapsed="false">
      <c r="A73" s="1" t="s">
        <v>246</v>
      </c>
      <c r="B73" s="1" t="s">
        <v>235</v>
      </c>
      <c r="C73" s="1" t="n">
        <v>54122260</v>
      </c>
      <c r="D73" s="1" t="n">
        <v>54124881</v>
      </c>
      <c r="E73" s="2" t="n">
        <v>125.368250271998</v>
      </c>
      <c r="F73" s="1" t="s">
        <v>247</v>
      </c>
      <c r="G73" s="1" t="s">
        <v>15</v>
      </c>
      <c r="H73" s="1" t="s">
        <v>16</v>
      </c>
      <c r="I73" s="1" t="s">
        <v>245</v>
      </c>
      <c r="J73" s="2" t="n">
        <v>2.0125243</v>
      </c>
      <c r="K73" s="1" t="s">
        <v>248</v>
      </c>
    </row>
    <row r="74" customFormat="false" ht="15" hidden="false" customHeight="false" outlineLevel="0" collapsed="false">
      <c r="A74" s="1" t="s">
        <v>249</v>
      </c>
      <c r="B74" s="1" t="s">
        <v>235</v>
      </c>
      <c r="C74" s="1" t="n">
        <v>55407501</v>
      </c>
      <c r="D74" s="1" t="n">
        <v>55411315</v>
      </c>
      <c r="E74" s="2" t="n">
        <v>125.645837439606</v>
      </c>
      <c r="F74" s="1" t="s">
        <v>210</v>
      </c>
      <c r="G74" s="1" t="s">
        <v>15</v>
      </c>
      <c r="H74" s="1" t="s">
        <v>21</v>
      </c>
      <c r="I74" s="1" t="s">
        <v>245</v>
      </c>
      <c r="J74" s="2" t="n">
        <v>1.73493719999999</v>
      </c>
      <c r="K74" s="1" t="s">
        <v>212</v>
      </c>
    </row>
    <row r="75" customFormat="false" ht="15" hidden="false" customHeight="false" outlineLevel="0" collapsed="false">
      <c r="A75" s="1" t="s">
        <v>250</v>
      </c>
      <c r="B75" s="1" t="s">
        <v>235</v>
      </c>
      <c r="C75" s="1" t="n">
        <v>57969070</v>
      </c>
      <c r="D75" s="1" t="n">
        <v>57983024</v>
      </c>
      <c r="E75" s="2" t="n">
        <v>153.58409670035</v>
      </c>
      <c r="F75" s="1" t="s">
        <v>251</v>
      </c>
      <c r="G75" s="1" t="s">
        <v>15</v>
      </c>
      <c r="H75" s="1" t="s">
        <v>21</v>
      </c>
      <c r="I75" s="1" t="s">
        <v>252</v>
      </c>
      <c r="J75" s="2" t="n">
        <v>7.3676786</v>
      </c>
      <c r="K75" s="1" t="s">
        <v>253</v>
      </c>
    </row>
    <row r="76" customFormat="false" ht="15" hidden="false" customHeight="false" outlineLevel="0" collapsed="false">
      <c r="A76" s="1" t="s">
        <v>254</v>
      </c>
      <c r="B76" s="1" t="s">
        <v>235</v>
      </c>
      <c r="C76" s="1" t="n">
        <v>59608893</v>
      </c>
      <c r="D76" s="1" t="n">
        <v>59612102</v>
      </c>
      <c r="E76" s="2" t="n">
        <v>161.516082612585</v>
      </c>
      <c r="F76" s="1" t="s">
        <v>255</v>
      </c>
      <c r="G76" s="1" t="s">
        <v>15</v>
      </c>
      <c r="H76" s="1" t="s">
        <v>16</v>
      </c>
      <c r="I76" s="1" t="s">
        <v>252</v>
      </c>
      <c r="J76" s="2" t="n">
        <v>0</v>
      </c>
      <c r="K76" s="1" t="s">
        <v>256</v>
      </c>
    </row>
    <row r="77" customFormat="false" ht="15" hidden="false" customHeight="false" outlineLevel="0" collapsed="false">
      <c r="A77" s="1" t="s">
        <v>257</v>
      </c>
      <c r="B77" s="1" t="s">
        <v>258</v>
      </c>
      <c r="C77" s="1" t="n">
        <v>6233483</v>
      </c>
      <c r="D77" s="1" t="n">
        <v>6239958</v>
      </c>
      <c r="E77" s="2" t="n">
        <v>59.1221667298916</v>
      </c>
      <c r="F77" s="1" t="s">
        <v>259</v>
      </c>
      <c r="G77" s="1" t="s">
        <v>15</v>
      </c>
      <c r="H77" s="1" t="s">
        <v>16</v>
      </c>
      <c r="I77" s="1" t="s">
        <v>260</v>
      </c>
      <c r="J77" s="2" t="n">
        <v>13.10179354</v>
      </c>
      <c r="K77" s="1" t="s">
        <v>261</v>
      </c>
    </row>
    <row r="78" customFormat="false" ht="15" hidden="false" customHeight="false" outlineLevel="0" collapsed="false">
      <c r="A78" s="1" t="s">
        <v>262</v>
      </c>
      <c r="B78" s="1" t="s">
        <v>258</v>
      </c>
      <c r="C78" s="1" t="n">
        <v>25707028</v>
      </c>
      <c r="D78" s="1" t="n">
        <v>25712978</v>
      </c>
      <c r="E78" s="2" t="n">
        <v>72.2507987504569</v>
      </c>
      <c r="F78" s="1" t="s">
        <v>263</v>
      </c>
      <c r="G78" s="1" t="s">
        <v>25</v>
      </c>
      <c r="H78" s="1" t="s">
        <v>16</v>
      </c>
      <c r="I78" s="1" t="s">
        <v>260</v>
      </c>
      <c r="J78" s="2" t="n">
        <v>0</v>
      </c>
      <c r="K78" s="1" t="s">
        <v>97</v>
      </c>
    </row>
    <row r="79" customFormat="false" ht="15" hidden="false" customHeight="false" outlineLevel="0" collapsed="false">
      <c r="A79" s="1" t="s">
        <v>264</v>
      </c>
      <c r="B79" s="1" t="s">
        <v>258</v>
      </c>
      <c r="C79" s="1" t="n">
        <v>58010697</v>
      </c>
      <c r="D79" s="1" t="n">
        <v>58016328</v>
      </c>
      <c r="E79" s="2" t="n">
        <v>88.186118941709</v>
      </c>
      <c r="F79" s="1" t="s">
        <v>265</v>
      </c>
      <c r="G79" s="1" t="s">
        <v>15</v>
      </c>
      <c r="H79" s="1" t="s">
        <v>53</v>
      </c>
      <c r="I79" s="1" t="s">
        <v>266</v>
      </c>
      <c r="J79" s="2" t="n">
        <v>1.22522333000001</v>
      </c>
      <c r="K79" s="1" t="s">
        <v>267</v>
      </c>
    </row>
    <row r="80" customFormat="false" ht="15" hidden="false" customHeight="false" outlineLevel="0" collapsed="false">
      <c r="A80" s="1" t="s">
        <v>268</v>
      </c>
      <c r="B80" s="1" t="s">
        <v>258</v>
      </c>
      <c r="C80" s="1" t="n">
        <v>58560223</v>
      </c>
      <c r="D80" s="1" t="n">
        <v>58563102</v>
      </c>
      <c r="E80" s="2" t="n">
        <v>90.4728164480407</v>
      </c>
      <c r="F80" s="1" t="s">
        <v>103</v>
      </c>
      <c r="G80" s="1" t="s">
        <v>15</v>
      </c>
      <c r="H80" s="1" t="s">
        <v>21</v>
      </c>
      <c r="I80" s="1" t="s">
        <v>266</v>
      </c>
      <c r="J80" s="2" t="n">
        <v>0</v>
      </c>
      <c r="K80" s="1" t="s">
        <v>104</v>
      </c>
    </row>
    <row r="81" customFormat="false" ht="15" hidden="false" customHeight="false" outlineLevel="0" collapsed="false">
      <c r="A81" s="1" t="s">
        <v>269</v>
      </c>
      <c r="B81" s="1" t="s">
        <v>258</v>
      </c>
      <c r="C81" s="1" t="n">
        <v>59120488</v>
      </c>
      <c r="D81" s="1" t="n">
        <v>59121768</v>
      </c>
      <c r="E81" s="2" t="n">
        <v>97.7710929692091</v>
      </c>
      <c r="F81" s="1" t="s">
        <v>214</v>
      </c>
      <c r="G81" s="1" t="s">
        <v>15</v>
      </c>
      <c r="H81" s="1" t="s">
        <v>16</v>
      </c>
      <c r="I81" s="1" t="s">
        <v>266</v>
      </c>
      <c r="J81" s="2" t="n">
        <v>6.63690562071271</v>
      </c>
      <c r="K81" s="1" t="s">
        <v>107</v>
      </c>
    </row>
    <row r="82" customFormat="false" ht="15" hidden="false" customHeight="false" outlineLevel="0" collapsed="false">
      <c r="A82" s="1" t="s">
        <v>270</v>
      </c>
      <c r="B82" s="1" t="s">
        <v>258</v>
      </c>
      <c r="C82" s="1" t="n">
        <v>60102559</v>
      </c>
      <c r="D82" s="1" t="n">
        <v>60105535</v>
      </c>
      <c r="E82" s="2" t="n">
        <v>105.514598076653</v>
      </c>
      <c r="F82" s="1" t="s">
        <v>271</v>
      </c>
      <c r="G82" s="1" t="s">
        <v>15</v>
      </c>
      <c r="H82" s="1" t="s">
        <v>16</v>
      </c>
      <c r="I82" s="1" t="s">
        <v>272</v>
      </c>
      <c r="J82" s="2" t="n">
        <v>1.1105945</v>
      </c>
      <c r="K82" s="1" t="s">
        <v>273</v>
      </c>
    </row>
    <row r="83" customFormat="false" ht="15" hidden="false" customHeight="false" outlineLevel="0" collapsed="false">
      <c r="A83" s="1" t="s">
        <v>274</v>
      </c>
      <c r="B83" s="1" t="s">
        <v>258</v>
      </c>
      <c r="C83" s="1" t="n">
        <v>62168848</v>
      </c>
      <c r="D83" s="1" t="n">
        <v>62174483</v>
      </c>
      <c r="E83" s="2" t="n">
        <v>119.919507967081</v>
      </c>
      <c r="F83" s="1" t="s">
        <v>275</v>
      </c>
      <c r="G83" s="1" t="s">
        <v>15</v>
      </c>
      <c r="H83" s="1" t="s">
        <v>21</v>
      </c>
      <c r="I83" s="1" t="s">
        <v>272</v>
      </c>
      <c r="J83" s="2" t="n">
        <v>13.2943154</v>
      </c>
      <c r="K83" s="1" t="s">
        <v>276</v>
      </c>
    </row>
    <row r="84" customFormat="false" ht="15" hidden="false" customHeight="false" outlineLevel="0" collapsed="false">
      <c r="A84" s="1" t="s">
        <v>277</v>
      </c>
      <c r="B84" s="1" t="s">
        <v>258</v>
      </c>
      <c r="C84" s="1" t="n">
        <v>62605971</v>
      </c>
      <c r="D84" s="1" t="n">
        <v>62612183</v>
      </c>
      <c r="E84" s="2" t="n">
        <v>122.594455436876</v>
      </c>
      <c r="F84" s="1" t="s">
        <v>109</v>
      </c>
      <c r="G84" s="1" t="s">
        <v>15</v>
      </c>
      <c r="H84" s="1" t="s">
        <v>21</v>
      </c>
      <c r="I84" s="1" t="s">
        <v>272</v>
      </c>
      <c r="J84" s="2" t="n">
        <v>15.9692628</v>
      </c>
      <c r="K84" s="1" t="s">
        <v>111</v>
      </c>
    </row>
    <row r="85" customFormat="false" ht="15" hidden="false" customHeight="false" outlineLevel="0" collapsed="false">
      <c r="A85" s="1" t="s">
        <v>278</v>
      </c>
      <c r="B85" s="1" t="s">
        <v>279</v>
      </c>
      <c r="C85" s="1" t="n">
        <v>152798</v>
      </c>
      <c r="D85" s="1" t="n">
        <v>157364</v>
      </c>
      <c r="E85" s="2" t="n">
        <v>0.707326817563635</v>
      </c>
      <c r="F85" s="1" t="s">
        <v>231</v>
      </c>
      <c r="G85" s="1" t="s">
        <v>25</v>
      </c>
      <c r="H85" s="1" t="s">
        <v>16</v>
      </c>
      <c r="I85" s="1" t="s">
        <v>280</v>
      </c>
      <c r="J85" s="2" t="n">
        <v>29.559061912</v>
      </c>
      <c r="K85" s="1" t="s">
        <v>233</v>
      </c>
    </row>
    <row r="86" customFormat="false" ht="15" hidden="false" customHeight="false" outlineLevel="0" collapsed="false">
      <c r="A86" s="1" t="s">
        <v>281</v>
      </c>
      <c r="B86" s="1" t="s">
        <v>279</v>
      </c>
      <c r="C86" s="1" t="n">
        <v>47585592</v>
      </c>
      <c r="D86" s="1" t="n">
        <v>47589188</v>
      </c>
      <c r="E86" s="2" t="n">
        <v>70.2690145369803</v>
      </c>
      <c r="F86" s="1" t="s">
        <v>282</v>
      </c>
      <c r="G86" s="1" t="s">
        <v>25</v>
      </c>
      <c r="H86" s="1" t="s">
        <v>16</v>
      </c>
      <c r="I86" s="1" t="s">
        <v>283</v>
      </c>
      <c r="J86" s="2" t="n">
        <v>2.94257958999999</v>
      </c>
      <c r="K86" s="1" t="s">
        <v>284</v>
      </c>
    </row>
    <row r="87" customFormat="false" ht="15" hidden="false" customHeight="false" outlineLevel="0" collapsed="false">
      <c r="A87" s="1" t="s">
        <v>285</v>
      </c>
      <c r="B87" s="1" t="s">
        <v>279</v>
      </c>
      <c r="C87" s="1" t="n">
        <v>60836806</v>
      </c>
      <c r="D87" s="1" t="n">
        <v>60845885</v>
      </c>
      <c r="E87" s="2" t="n">
        <v>105.95204311571</v>
      </c>
      <c r="F87" s="1" t="s">
        <v>286</v>
      </c>
      <c r="G87" s="1" t="s">
        <v>15</v>
      </c>
      <c r="H87" s="1" t="s">
        <v>16</v>
      </c>
      <c r="I87" s="1" t="s">
        <v>287</v>
      </c>
      <c r="J87" s="2" t="n">
        <v>2.828919090524</v>
      </c>
      <c r="K87" s="1" t="s">
        <v>288</v>
      </c>
    </row>
    <row r="88" customFormat="false" ht="15" hidden="false" customHeight="false" outlineLevel="0" collapsed="false">
      <c r="A88" s="6" t="s">
        <v>289</v>
      </c>
      <c r="B88" s="6" t="s">
        <v>279</v>
      </c>
      <c r="C88" s="1" t="n">
        <v>62665983</v>
      </c>
      <c r="D88" s="1" t="n">
        <v>62671469</v>
      </c>
      <c r="E88" s="7" t="n">
        <v>134</v>
      </c>
      <c r="F88" s="6" t="s">
        <v>290</v>
      </c>
      <c r="G88" s="6" t="s">
        <v>15</v>
      </c>
      <c r="H88" s="6" t="s">
        <v>16</v>
      </c>
      <c r="I88" s="6" t="s">
        <v>291</v>
      </c>
      <c r="J88" s="7" t="n">
        <v>15.4686028</v>
      </c>
      <c r="K88" s="6" t="s">
        <v>292</v>
      </c>
    </row>
    <row r="89" customFormat="false" ht="15" hidden="false" customHeight="false" outlineLevel="0" collapsed="false">
      <c r="A89" s="1" t="s">
        <v>293</v>
      </c>
      <c r="B89" s="1" t="s">
        <v>294</v>
      </c>
      <c r="C89" s="1" t="n">
        <v>1616925</v>
      </c>
      <c r="D89" s="1" t="n">
        <v>1621888</v>
      </c>
      <c r="E89" s="2" t="n">
        <v>20.2389679297903</v>
      </c>
      <c r="F89" s="1" t="s">
        <v>295</v>
      </c>
      <c r="G89" s="1" t="s">
        <v>15</v>
      </c>
      <c r="H89" s="1" t="s">
        <v>53</v>
      </c>
      <c r="I89" s="1" t="s">
        <v>296</v>
      </c>
      <c r="J89" s="2" t="n">
        <v>41.98462602</v>
      </c>
      <c r="K89" s="1" t="s">
        <v>297</v>
      </c>
    </row>
    <row r="90" customFormat="false" ht="15" hidden="false" customHeight="false" outlineLevel="0" collapsed="false">
      <c r="A90" s="1" t="s">
        <v>298</v>
      </c>
      <c r="B90" s="1" t="s">
        <v>294</v>
      </c>
      <c r="C90" s="1" t="n">
        <v>2179301</v>
      </c>
      <c r="D90" s="1" t="n">
        <v>2183620</v>
      </c>
      <c r="E90" s="2" t="n">
        <v>28.3086025429978</v>
      </c>
      <c r="F90" s="1" t="s">
        <v>299</v>
      </c>
      <c r="G90" s="1" t="s">
        <v>15</v>
      </c>
      <c r="H90" s="1" t="s">
        <v>21</v>
      </c>
      <c r="I90" s="1" t="s">
        <v>296</v>
      </c>
      <c r="J90" s="2" t="n">
        <v>33.91499141</v>
      </c>
      <c r="K90" s="1" t="s">
        <v>300</v>
      </c>
    </row>
    <row r="91" customFormat="false" ht="15" hidden="false" customHeight="false" outlineLevel="0" collapsed="false">
      <c r="A91" s="1" t="s">
        <v>301</v>
      </c>
      <c r="B91" s="1" t="s">
        <v>294</v>
      </c>
      <c r="C91" s="1" t="n">
        <v>3045194</v>
      </c>
      <c r="D91" s="1" t="n">
        <v>3048685</v>
      </c>
      <c r="E91" s="2" t="n">
        <v>46.4819281236024</v>
      </c>
      <c r="F91" s="1" t="s">
        <v>144</v>
      </c>
      <c r="G91" s="1" t="s">
        <v>15</v>
      </c>
      <c r="H91" s="1" t="s">
        <v>53</v>
      </c>
      <c r="I91" s="1" t="s">
        <v>296</v>
      </c>
      <c r="J91" s="2" t="n">
        <v>15.74166583</v>
      </c>
      <c r="K91" s="1" t="s">
        <v>54</v>
      </c>
    </row>
    <row r="92" customFormat="false" ht="15" hidden="false" customHeight="false" outlineLevel="0" collapsed="false">
      <c r="A92" s="1" t="s">
        <v>302</v>
      </c>
      <c r="B92" s="1" t="s">
        <v>294</v>
      </c>
      <c r="C92" s="1" t="n">
        <v>3351538</v>
      </c>
      <c r="D92" s="1" t="n">
        <v>3354991</v>
      </c>
      <c r="E92" s="2" t="n">
        <v>47.6834150992751</v>
      </c>
      <c r="F92" s="1" t="s">
        <v>303</v>
      </c>
      <c r="G92" s="1" t="s">
        <v>15</v>
      </c>
      <c r="H92" s="1" t="s">
        <v>16</v>
      </c>
      <c r="I92" s="1" t="s">
        <v>296</v>
      </c>
      <c r="J92" s="2" t="n">
        <v>14.54017885</v>
      </c>
      <c r="K92" s="1" t="s">
        <v>304</v>
      </c>
    </row>
    <row r="93" customFormat="false" ht="15" hidden="false" customHeight="false" outlineLevel="0" collapsed="false">
      <c r="A93" s="1" t="s">
        <v>305</v>
      </c>
      <c r="B93" s="1" t="s">
        <v>294</v>
      </c>
      <c r="C93" s="1" t="n">
        <v>3913451</v>
      </c>
      <c r="D93" s="1" t="n">
        <v>3922888</v>
      </c>
      <c r="E93" s="2" t="n">
        <v>49.9121806782607</v>
      </c>
      <c r="F93" s="1" t="s">
        <v>306</v>
      </c>
      <c r="G93" s="1" t="s">
        <v>15</v>
      </c>
      <c r="H93" s="1" t="s">
        <v>16</v>
      </c>
      <c r="I93" s="1" t="s">
        <v>296</v>
      </c>
      <c r="J93" s="2" t="n">
        <v>12.31141327</v>
      </c>
      <c r="K93" s="1" t="s">
        <v>288</v>
      </c>
    </row>
    <row r="94" customFormat="false" ht="15" hidden="false" customHeight="false" outlineLevel="0" collapsed="false">
      <c r="A94" s="1" t="s">
        <v>307</v>
      </c>
      <c r="B94" s="1" t="s">
        <v>294</v>
      </c>
      <c r="C94" s="1" t="n">
        <v>4902297</v>
      </c>
      <c r="D94" s="1" t="n">
        <v>4908926</v>
      </c>
      <c r="E94" s="2" t="n">
        <v>54.6558416466698</v>
      </c>
      <c r="F94" s="1" t="s">
        <v>308</v>
      </c>
      <c r="G94" s="1" t="s">
        <v>15</v>
      </c>
      <c r="H94" s="1" t="s">
        <v>53</v>
      </c>
      <c r="I94" s="1" t="s">
        <v>296</v>
      </c>
      <c r="J94" s="2" t="n">
        <v>7.5677523</v>
      </c>
      <c r="K94" s="1" t="s">
        <v>309</v>
      </c>
    </row>
    <row r="95" customFormat="false" ht="15" hidden="false" customHeight="false" outlineLevel="0" collapsed="false">
      <c r="A95" s="1" t="s">
        <v>310</v>
      </c>
      <c r="B95" s="1" t="s">
        <v>294</v>
      </c>
      <c r="C95" s="1" t="n">
        <v>5403633</v>
      </c>
      <c r="D95" s="1" t="n">
        <v>5408821</v>
      </c>
      <c r="E95" s="2" t="n">
        <v>58.09573612206</v>
      </c>
      <c r="F95" s="1" t="s">
        <v>311</v>
      </c>
      <c r="G95" s="1" t="s">
        <v>15</v>
      </c>
      <c r="H95" s="1" t="s">
        <v>21</v>
      </c>
      <c r="I95" s="1" t="s">
        <v>296</v>
      </c>
      <c r="J95" s="2" t="n">
        <v>4.12785783</v>
      </c>
      <c r="K95" s="1" t="s">
        <v>312</v>
      </c>
    </row>
    <row r="96" customFormat="false" ht="15" hidden="false" customHeight="false" outlineLevel="0" collapsed="false">
      <c r="A96" s="1" t="s">
        <v>313</v>
      </c>
      <c r="B96" s="1" t="s">
        <v>294</v>
      </c>
      <c r="C96" s="1" t="n">
        <v>8184500</v>
      </c>
      <c r="D96" s="1" t="n">
        <v>8186318</v>
      </c>
      <c r="E96" s="2" t="n">
        <v>67.8057204827844</v>
      </c>
      <c r="F96" s="1" t="s">
        <v>141</v>
      </c>
      <c r="G96" s="1" t="s">
        <v>15</v>
      </c>
      <c r="H96" s="1" t="s">
        <v>21</v>
      </c>
      <c r="I96" s="1" t="s">
        <v>314</v>
      </c>
      <c r="J96" s="2" t="n">
        <v>0</v>
      </c>
      <c r="K96" s="1" t="s">
        <v>142</v>
      </c>
    </row>
    <row r="97" customFormat="false" ht="15" hidden="false" customHeight="false" outlineLevel="0" collapsed="false">
      <c r="A97" s="1" t="s">
        <v>315</v>
      </c>
      <c r="B97" s="1" t="s">
        <v>294</v>
      </c>
      <c r="C97" s="1" t="n">
        <v>22875390</v>
      </c>
      <c r="D97" s="1" t="n">
        <v>22878858</v>
      </c>
      <c r="E97" s="2" t="n">
        <v>71.1046003549207</v>
      </c>
      <c r="F97" s="1" t="s">
        <v>316</v>
      </c>
      <c r="G97" s="1" t="s">
        <v>15</v>
      </c>
      <c r="H97" s="1" t="s">
        <v>53</v>
      </c>
      <c r="I97" s="1" t="s">
        <v>314</v>
      </c>
      <c r="J97" s="2" t="n">
        <v>3.77231671999999</v>
      </c>
      <c r="K97" s="1" t="s">
        <v>317</v>
      </c>
    </row>
    <row r="98" customFormat="false" ht="15" hidden="false" customHeight="false" outlineLevel="0" collapsed="false">
      <c r="A98" s="1" t="s">
        <v>318</v>
      </c>
      <c r="B98" s="1" t="s">
        <v>294</v>
      </c>
      <c r="C98" s="1" t="n">
        <v>47743018</v>
      </c>
      <c r="D98" s="1" t="n">
        <v>47750375</v>
      </c>
      <c r="E98" s="2" t="n">
        <v>84.0906903745442</v>
      </c>
      <c r="F98" s="1" t="s">
        <v>319</v>
      </c>
      <c r="G98" s="1" t="s">
        <v>15</v>
      </c>
      <c r="H98" s="1" t="s">
        <v>16</v>
      </c>
      <c r="I98" s="1" t="s">
        <v>320</v>
      </c>
      <c r="J98" s="2" t="n">
        <v>0.609426649999989</v>
      </c>
      <c r="K98" s="1" t="s">
        <v>321</v>
      </c>
    </row>
    <row r="99" customFormat="false" ht="15" hidden="false" customHeight="false" outlineLevel="0" collapsed="false">
      <c r="A99" s="1" t="s">
        <v>322</v>
      </c>
      <c r="B99" s="1" t="s">
        <v>294</v>
      </c>
      <c r="C99" s="1" t="n">
        <v>49879082</v>
      </c>
      <c r="D99" s="1" t="n">
        <v>49879738</v>
      </c>
      <c r="E99" s="2" t="n">
        <v>87.2659760696462</v>
      </c>
      <c r="F99" s="1" t="s">
        <v>156</v>
      </c>
      <c r="G99" s="1" t="s">
        <v>15</v>
      </c>
      <c r="H99" s="1" t="s">
        <v>53</v>
      </c>
      <c r="I99" s="1" t="s">
        <v>320</v>
      </c>
      <c r="J99" s="2" t="n">
        <v>2.56585905</v>
      </c>
      <c r="K99" s="1" t="s">
        <v>158</v>
      </c>
    </row>
    <row r="100" customFormat="false" ht="15" hidden="false" customHeight="false" outlineLevel="0" collapsed="false">
      <c r="A100" s="1" t="s">
        <v>323</v>
      </c>
      <c r="B100" s="1" t="s">
        <v>294</v>
      </c>
      <c r="C100" s="1" t="n">
        <v>56873995</v>
      </c>
      <c r="D100" s="1" t="n">
        <v>56875316</v>
      </c>
      <c r="E100" s="2" t="n">
        <v>117.486681123168</v>
      </c>
      <c r="F100" s="1" t="s">
        <v>150</v>
      </c>
      <c r="G100" s="1" t="s">
        <v>15</v>
      </c>
      <c r="H100" s="1" t="s">
        <v>53</v>
      </c>
      <c r="I100" s="1" t="s">
        <v>324</v>
      </c>
      <c r="J100" s="2" t="n">
        <v>2.0254003</v>
      </c>
      <c r="K100" s="1" t="s">
        <v>151</v>
      </c>
    </row>
    <row r="101" customFormat="false" ht="15" hidden="false" customHeight="false" outlineLevel="0" collapsed="false">
      <c r="A101" s="1" t="s">
        <v>325</v>
      </c>
      <c r="B101" s="1" t="s">
        <v>326</v>
      </c>
      <c r="C101" s="1" t="n">
        <v>1413401</v>
      </c>
      <c r="D101" s="1" t="n">
        <v>1415917</v>
      </c>
      <c r="E101" s="2" t="n">
        <v>23.5948873120279</v>
      </c>
      <c r="F101" s="1" t="s">
        <v>327</v>
      </c>
      <c r="G101" s="1" t="s">
        <v>15</v>
      </c>
      <c r="H101" s="1" t="s">
        <v>16</v>
      </c>
      <c r="I101" s="1" t="s">
        <v>328</v>
      </c>
      <c r="J101" s="2" t="n">
        <v>7.24925684</v>
      </c>
      <c r="K101" s="1" t="s">
        <v>329</v>
      </c>
    </row>
    <row r="102" customFormat="false" ht="15" hidden="false" customHeight="false" outlineLevel="0" collapsed="false">
      <c r="A102" s="1" t="s">
        <v>330</v>
      </c>
      <c r="B102" s="1" t="s">
        <v>326</v>
      </c>
      <c r="C102" s="1" t="n">
        <v>3339728</v>
      </c>
      <c r="D102" s="1" t="n">
        <v>3345825</v>
      </c>
      <c r="E102" s="2" t="n">
        <v>32.4603645839793</v>
      </c>
      <c r="F102" s="1" t="s">
        <v>331</v>
      </c>
      <c r="G102" s="1" t="s">
        <v>15</v>
      </c>
      <c r="H102" s="1" t="s">
        <v>16</v>
      </c>
      <c r="I102" s="1" t="s">
        <v>328</v>
      </c>
      <c r="J102" s="2" t="n">
        <v>0</v>
      </c>
      <c r="K102" s="1" t="s">
        <v>332</v>
      </c>
    </row>
    <row r="103" customFormat="false" ht="15" hidden="false" customHeight="false" outlineLevel="0" collapsed="false">
      <c r="A103" s="1" t="s">
        <v>333</v>
      </c>
      <c r="B103" s="1" t="s">
        <v>326</v>
      </c>
      <c r="C103" s="1" t="n">
        <v>3668202</v>
      </c>
      <c r="D103" s="1" t="n">
        <v>3673695</v>
      </c>
      <c r="E103" s="2" t="n">
        <v>32.7540621567727</v>
      </c>
      <c r="F103" s="1" t="s">
        <v>334</v>
      </c>
      <c r="G103" s="1" t="s">
        <v>15</v>
      </c>
      <c r="H103" s="1" t="s">
        <v>21</v>
      </c>
      <c r="I103" s="1" t="s">
        <v>328</v>
      </c>
      <c r="J103" s="2" t="n">
        <v>0</v>
      </c>
      <c r="K103" s="1" t="s">
        <v>335</v>
      </c>
    </row>
    <row r="104" customFormat="false" ht="15" hidden="false" customHeight="false" outlineLevel="0" collapsed="false">
      <c r="A104" s="1" t="s">
        <v>336</v>
      </c>
      <c r="B104" s="1" t="s">
        <v>326</v>
      </c>
      <c r="C104" s="1" t="n">
        <v>5582591</v>
      </c>
      <c r="D104" s="1" t="n">
        <v>5586127</v>
      </c>
      <c r="E104" s="2" t="n">
        <v>34.5313102804569</v>
      </c>
      <c r="F104" s="1" t="s">
        <v>221</v>
      </c>
      <c r="G104" s="1" t="s">
        <v>15</v>
      </c>
      <c r="H104" s="1" t="s">
        <v>16</v>
      </c>
      <c r="I104" s="1" t="s">
        <v>328</v>
      </c>
      <c r="J104" s="2" t="n">
        <v>0.208231147157001</v>
      </c>
      <c r="K104" s="1" t="s">
        <v>222</v>
      </c>
    </row>
    <row r="105" customFormat="false" ht="15" hidden="false" customHeight="false" outlineLevel="0" collapsed="false">
      <c r="A105" s="1" t="s">
        <v>337</v>
      </c>
      <c r="B105" s="1" t="s">
        <v>326</v>
      </c>
      <c r="C105" s="1" t="n">
        <v>5859074</v>
      </c>
      <c r="D105" s="1" t="n">
        <v>5867276</v>
      </c>
      <c r="E105" s="2" t="n">
        <v>35.1863045764996</v>
      </c>
      <c r="F105" s="1" t="s">
        <v>338</v>
      </c>
      <c r="G105" s="1" t="s">
        <v>25</v>
      </c>
      <c r="H105" s="1" t="s">
        <v>16</v>
      </c>
      <c r="I105" s="1" t="s">
        <v>328</v>
      </c>
      <c r="J105" s="2" t="n">
        <v>0.863225443199703</v>
      </c>
      <c r="K105" s="1" t="s">
        <v>97</v>
      </c>
    </row>
    <row r="106" customFormat="false" ht="15" hidden="false" customHeight="false" outlineLevel="0" collapsed="false">
      <c r="A106" s="1" t="s">
        <v>339</v>
      </c>
      <c r="B106" s="1" t="s">
        <v>326</v>
      </c>
      <c r="C106" s="1" t="n">
        <v>8099384</v>
      </c>
      <c r="D106" s="1" t="n">
        <v>8100834</v>
      </c>
      <c r="E106" s="2" t="n">
        <v>44.8469885083692</v>
      </c>
      <c r="F106" s="1" t="s">
        <v>340</v>
      </c>
      <c r="G106" s="1" t="s">
        <v>15</v>
      </c>
      <c r="H106" s="1" t="s">
        <v>16</v>
      </c>
      <c r="I106" s="1" t="s">
        <v>341</v>
      </c>
      <c r="J106" s="2" t="n">
        <v>10.5239093750693</v>
      </c>
      <c r="K106" s="1" t="s">
        <v>205</v>
      </c>
    </row>
    <row r="107" customFormat="false" ht="15" hidden="false" customHeight="false" outlineLevel="0" collapsed="false">
      <c r="A107" s="1" t="s">
        <v>342</v>
      </c>
      <c r="B107" s="1" t="s">
        <v>326</v>
      </c>
      <c r="C107" s="1" t="n">
        <v>11004657</v>
      </c>
      <c r="D107" s="1" t="n">
        <v>11007712</v>
      </c>
      <c r="E107" s="2" t="n">
        <v>55.6676913127682</v>
      </c>
      <c r="F107" s="1" t="s">
        <v>343</v>
      </c>
      <c r="G107" s="1" t="s">
        <v>15</v>
      </c>
      <c r="H107" s="1" t="s">
        <v>16</v>
      </c>
      <c r="I107" s="1" t="s">
        <v>341</v>
      </c>
      <c r="J107" s="2" t="n">
        <v>0.329858250000001</v>
      </c>
      <c r="K107" s="1" t="s">
        <v>18</v>
      </c>
    </row>
    <row r="108" customFormat="false" ht="15" hidden="false" customHeight="false" outlineLevel="0" collapsed="false">
      <c r="A108" s="1" t="s">
        <v>344</v>
      </c>
      <c r="B108" s="1" t="s">
        <v>326</v>
      </c>
      <c r="C108" s="1" t="n">
        <v>11197868</v>
      </c>
      <c r="D108" s="1" t="n">
        <v>11198820</v>
      </c>
      <c r="E108" s="2" t="n">
        <v>55.7807757563774</v>
      </c>
      <c r="F108" s="1" t="s">
        <v>345</v>
      </c>
      <c r="G108" s="1" t="s">
        <v>15</v>
      </c>
      <c r="H108" s="1" t="s">
        <v>16</v>
      </c>
      <c r="I108" s="1" t="s">
        <v>341</v>
      </c>
      <c r="J108" s="2" t="n">
        <v>0.216773800000006</v>
      </c>
      <c r="K108" s="1" t="s">
        <v>18</v>
      </c>
    </row>
    <row r="109" customFormat="false" ht="15" hidden="false" customHeight="false" outlineLevel="0" collapsed="false">
      <c r="A109" s="1" t="s">
        <v>346</v>
      </c>
      <c r="B109" s="1" t="s">
        <v>326</v>
      </c>
      <c r="C109" s="1" t="n">
        <v>44759504</v>
      </c>
      <c r="D109" s="1" t="n">
        <v>44767453</v>
      </c>
      <c r="E109" s="2" t="n">
        <v>58.7341726010225</v>
      </c>
      <c r="F109" s="1" t="s">
        <v>187</v>
      </c>
      <c r="G109" s="1" t="s">
        <v>15</v>
      </c>
      <c r="H109" s="1" t="s">
        <v>21</v>
      </c>
      <c r="I109" s="1" t="s">
        <v>341</v>
      </c>
      <c r="J109" s="2" t="n">
        <v>0.2961620329271</v>
      </c>
      <c r="K109" s="1" t="s">
        <v>189</v>
      </c>
    </row>
    <row r="110" customFormat="false" ht="15" hidden="false" customHeight="false" outlineLevel="0" collapsed="false">
      <c r="A110" s="1" t="s">
        <v>347</v>
      </c>
      <c r="B110" s="1" t="s">
        <v>326</v>
      </c>
      <c r="C110" s="1" t="n">
        <v>55370341</v>
      </c>
      <c r="D110" s="1" t="n">
        <v>55372973</v>
      </c>
      <c r="E110" s="2" t="n">
        <v>80.3792161516846</v>
      </c>
      <c r="F110" s="1" t="s">
        <v>174</v>
      </c>
      <c r="G110" s="1" t="s">
        <v>15</v>
      </c>
      <c r="H110" s="1" t="s">
        <v>21</v>
      </c>
      <c r="I110" s="1" t="s">
        <v>348</v>
      </c>
      <c r="J110" s="2" t="n">
        <v>8.62327762999999</v>
      </c>
      <c r="K110" s="1" t="s">
        <v>176</v>
      </c>
    </row>
    <row r="111" customFormat="false" ht="15" hidden="false" customHeight="false" outlineLevel="0" collapsed="false">
      <c r="A111" s="1" t="s">
        <v>349</v>
      </c>
      <c r="B111" s="1" t="s">
        <v>326</v>
      </c>
      <c r="C111" s="1" t="n">
        <v>57117625</v>
      </c>
      <c r="D111" s="1" t="n">
        <v>57119973</v>
      </c>
      <c r="E111" s="2" t="n">
        <v>91.2092693634066</v>
      </c>
      <c r="F111" s="1" t="s">
        <v>350</v>
      </c>
      <c r="G111" s="1" t="s">
        <v>15</v>
      </c>
      <c r="H111" s="1" t="s">
        <v>53</v>
      </c>
      <c r="I111" s="1" t="s">
        <v>348</v>
      </c>
      <c r="J111" s="2" t="n">
        <v>0.665599273782206</v>
      </c>
      <c r="K111" s="1" t="s">
        <v>351</v>
      </c>
    </row>
    <row r="112" customFormat="false" ht="15" hidden="false" customHeight="false" outlineLevel="0" collapsed="false">
      <c r="A112" s="1" t="s">
        <v>352</v>
      </c>
      <c r="B112" s="1" t="s">
        <v>326</v>
      </c>
      <c r="C112" s="1" t="n">
        <v>60695280</v>
      </c>
      <c r="D112" s="1" t="n">
        <v>60700347</v>
      </c>
      <c r="E112" s="2" t="n">
        <v>114.952995742594</v>
      </c>
      <c r="F112" s="1" t="s">
        <v>353</v>
      </c>
      <c r="G112" s="1" t="s">
        <v>25</v>
      </c>
      <c r="H112" s="1" t="s">
        <v>16</v>
      </c>
      <c r="I112" s="1" t="s">
        <v>354</v>
      </c>
      <c r="J112" s="2" t="n">
        <v>11.394513072644</v>
      </c>
      <c r="K112" s="1" t="s">
        <v>97</v>
      </c>
    </row>
    <row r="113" customFormat="false" ht="15.75" hidden="false" customHeight="false" outlineLevel="0" collapsed="false">
      <c r="A113" s="8" t="s">
        <v>355</v>
      </c>
      <c r="B113" s="8" t="s">
        <v>326</v>
      </c>
      <c r="C113" s="8" t="n">
        <v>61014032</v>
      </c>
      <c r="D113" s="8" t="n">
        <v>61018074</v>
      </c>
      <c r="E113" s="9" t="n">
        <v>118</v>
      </c>
      <c r="F113" s="8" t="s">
        <v>356</v>
      </c>
      <c r="G113" s="8" t="s">
        <v>15</v>
      </c>
      <c r="H113" s="8" t="s">
        <v>21</v>
      </c>
      <c r="I113" s="8" t="s">
        <v>354</v>
      </c>
      <c r="J113" s="9" t="n">
        <v>14.44151733005</v>
      </c>
      <c r="K113" s="8" t="s">
        <v>357</v>
      </c>
    </row>
    <row r="123" customFormat="false" ht="15" hidden="false" customHeight="false" outlineLevel="0" collapsed="false">
      <c r="I123" s="2"/>
    </row>
    <row r="124" customFormat="false" ht="15" hidden="false" customHeight="false" outlineLevel="0" collapsed="false">
      <c r="I124" s="2"/>
    </row>
    <row r="125" customFormat="false" ht="15" hidden="false" customHeight="false" outlineLevel="0" collapsed="false">
      <c r="I125" s="2"/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/>
  <dc:description/>
  <dc:language>en-US</dc:language>
  <cp:lastModifiedBy/>
  <dcterms:modified xsi:type="dcterms:W3CDTF">2019-09-24T04:13:21Z</dcterms:modified>
  <cp:revision>0</cp:revision>
  <dc:subject/>
  <dc:title/>
</cp:coreProperties>
</file>